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31" firstSheet="0" activeTab="0"/>
  </bookViews>
  <sheets>
    <sheet name="Jeker_Suppl. Table 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18" uniqueCount="220">
  <si>
    <t xml:space="preserve">Jeker et al., Suppl. Table 1</t>
  </si>
  <si>
    <t xml:space="preserve">GFP- (Tconv) = Cy5 = red</t>
  </si>
  <si>
    <t xml:space="preserve">GFP+ (Treg) = Cy3 = green</t>
  </si>
  <si>
    <t xml:space="preserve">Name</t>
  </si>
  <si>
    <t xml:space="preserve">F635 Median - B635</t>
  </si>
  <si>
    <t xml:space="preserve">F532 Median - B532</t>
  </si>
  <si>
    <t xml:space="preserve">fold difference</t>
  </si>
  <si>
    <t xml:space="preserve">Log2 fold difference</t>
  </si>
  <si>
    <t xml:space="preserve">mmu-miR-10a</t>
  </si>
  <si>
    <t xml:space="preserve">mmu-miR-125a-5p</t>
  </si>
  <si>
    <t xml:space="preserve">mmu-miR-155</t>
  </si>
  <si>
    <t xml:space="preserve">mmu-miR-21</t>
  </si>
  <si>
    <t xml:space="preserve">miRPlus_17869</t>
  </si>
  <si>
    <t xml:space="preserve">mmu-miR-677</t>
  </si>
  <si>
    <t xml:space="preserve">mmu-miR-24</t>
  </si>
  <si>
    <t xml:space="preserve">mmu-miR-27a</t>
  </si>
  <si>
    <t xml:space="preserve">mmu-miR-184</t>
  </si>
  <si>
    <t xml:space="preserve">mmu-miR-200b*</t>
  </si>
  <si>
    <t xml:space="preserve">miRPlus_17896</t>
  </si>
  <si>
    <t xml:space="preserve">mmu-miR-370</t>
  </si>
  <si>
    <t xml:space="preserve">mmu-miR-146a</t>
  </si>
  <si>
    <t xml:space="preserve">mmu-miR-23b</t>
  </si>
  <si>
    <t xml:space="preserve">mmu-miR-710</t>
  </si>
  <si>
    <t xml:space="preserve">mmu-miR-23a</t>
  </si>
  <si>
    <t xml:space="preserve">miRPlus_17890</t>
  </si>
  <si>
    <t xml:space="preserve">mmu-miR-27b</t>
  </si>
  <si>
    <t xml:space="preserve">miRPlus_17861</t>
  </si>
  <si>
    <t xml:space="preserve">miRPlus_27564</t>
  </si>
  <si>
    <t xml:space="preserve">miRPlus_17858</t>
  </si>
  <si>
    <t xml:space="preserve">mmu-miR-669c</t>
  </si>
  <si>
    <t xml:space="preserve">mmu-miR-762</t>
  </si>
  <si>
    <t xml:space="preserve">mmu-miR-330*</t>
  </si>
  <si>
    <t xml:space="preserve">mmu-miR-214</t>
  </si>
  <si>
    <t xml:space="preserve">miRPlus_17952</t>
  </si>
  <si>
    <t xml:space="preserve">mmu-miR-146b</t>
  </si>
  <si>
    <t xml:space="preserve">mmu-miR-501-3p</t>
  </si>
  <si>
    <t xml:space="preserve">mmu-miR-185</t>
  </si>
  <si>
    <t xml:space="preserve">mmu-miR-468</t>
  </si>
  <si>
    <t xml:space="preserve">mmu-miR-22</t>
  </si>
  <si>
    <t xml:space="preserve">mmu-miR-685</t>
  </si>
  <si>
    <t xml:space="preserve">mmu-miR-706</t>
  </si>
  <si>
    <t xml:space="preserve">miRPlus_17832</t>
  </si>
  <si>
    <t xml:space="preserve">miRPlus_17865</t>
  </si>
  <si>
    <t xml:space="preserve">mmu-miR-15b</t>
  </si>
  <si>
    <t xml:space="preserve">mmu-miR-329</t>
  </si>
  <si>
    <t xml:space="preserve">miRPlus_28575</t>
  </si>
  <si>
    <t xml:space="preserve">mmu-miR-17*</t>
  </si>
  <si>
    <t xml:space="preserve">mmu-miR-206</t>
  </si>
  <si>
    <t xml:space="preserve">mmu-miR-714</t>
  </si>
  <si>
    <t xml:space="preserve">mmu-miR-500</t>
  </si>
  <si>
    <t xml:space="preserve">mmu-miR-326</t>
  </si>
  <si>
    <t xml:space="preserve">mmu-miR-770-3p</t>
  </si>
  <si>
    <t xml:space="preserve">mmu-miR-29a</t>
  </si>
  <si>
    <t xml:space="preserve">miRPlus_17847</t>
  </si>
  <si>
    <t xml:space="preserve">mmu-miR-674</t>
  </si>
  <si>
    <t xml:space="preserve">mmu-miR-669a</t>
  </si>
  <si>
    <t xml:space="preserve">mmu-miR-452</t>
  </si>
  <si>
    <t xml:space="preserve">mmu-miR-668</t>
  </si>
  <si>
    <t xml:space="preserve">mmu-miR-99b</t>
  </si>
  <si>
    <t xml:space="preserve">mmu-miR-298</t>
  </si>
  <si>
    <t xml:space="preserve">mmu-miR-301a</t>
  </si>
  <si>
    <t xml:space="preserve">miRPlus_21472</t>
  </si>
  <si>
    <t xml:space="preserve">miRPlus_17955</t>
  </si>
  <si>
    <t xml:space="preserve">mmu-miR-684</t>
  </si>
  <si>
    <t xml:space="preserve">mmu-let-7e</t>
  </si>
  <si>
    <t xml:space="preserve">mmu-let-7g</t>
  </si>
  <si>
    <t xml:space="preserve">mmu-miR-191</t>
  </si>
  <si>
    <t xml:space="preserve">miRPlus_17833</t>
  </si>
  <si>
    <t xml:space="preserve">mmu-miR-129-5p</t>
  </si>
  <si>
    <t xml:space="preserve">mmu-miR-130b</t>
  </si>
  <si>
    <t xml:space="preserve">mmu-miR-16</t>
  </si>
  <si>
    <t xml:space="preserve">mmu-miR-363</t>
  </si>
  <si>
    <t xml:space="preserve">mmu-miR-92b</t>
  </si>
  <si>
    <t xml:space="preserve">mmu-let-7g*</t>
  </si>
  <si>
    <t xml:space="preserve">mmu-miR-678</t>
  </si>
  <si>
    <t xml:space="preserve">mmu-miR-380-3p</t>
  </si>
  <si>
    <t xml:space="preserve">miRPlus_27561</t>
  </si>
  <si>
    <t xml:space="preserve">mmu-miR-718</t>
  </si>
  <si>
    <t xml:space="preserve">mmu-miR-106b</t>
  </si>
  <si>
    <t xml:space="preserve">mmu-miR-467b*</t>
  </si>
  <si>
    <t xml:space="preserve">mmu-miR-320</t>
  </si>
  <si>
    <t xml:space="preserve">mmu-miR-381</t>
  </si>
  <si>
    <t xml:space="preserve">mmu-miR-29b</t>
  </si>
  <si>
    <t xml:space="preserve">mmu-miR-25</t>
  </si>
  <si>
    <t xml:space="preserve">mmu-let-7i</t>
  </si>
  <si>
    <t xml:space="preserve">mmu-miR-30e*</t>
  </si>
  <si>
    <t xml:space="preserve">mmu-miR-203</t>
  </si>
  <si>
    <t xml:space="preserve">mmu-miR-425</t>
  </si>
  <si>
    <t xml:space="preserve">mmu-miR-805</t>
  </si>
  <si>
    <t xml:space="preserve">mmu-miR-713</t>
  </si>
  <si>
    <t xml:space="preserve">mmu-miR-801</t>
  </si>
  <si>
    <t xml:space="preserve">mmu-miR-709</t>
  </si>
  <si>
    <t xml:space="preserve">mmu-miR-423-5p</t>
  </si>
  <si>
    <t xml:space="preserve">mmu-miR-715</t>
  </si>
  <si>
    <t xml:space="preserve">mmu-miR-494</t>
  </si>
  <si>
    <t xml:space="preserve">mmu-miR-296-5p</t>
  </si>
  <si>
    <t xml:space="preserve">mmu-miR-484</t>
  </si>
  <si>
    <t xml:space="preserve">mmu-miR-691</t>
  </si>
  <si>
    <t xml:space="preserve">mmu-miR-195</t>
  </si>
  <si>
    <t xml:space="preserve">mmu-miR-345-5p</t>
  </si>
  <si>
    <t xml:space="preserve">mmu-miR-423-3p</t>
  </si>
  <si>
    <t xml:space="preserve">mmu-miR-338-5p</t>
  </si>
  <si>
    <t xml:space="preserve">mmu-miR-129-3p</t>
  </si>
  <si>
    <t xml:space="preserve">mmu-miR-434-3p</t>
  </si>
  <si>
    <t xml:space="preserve">mmu-miR-103</t>
  </si>
  <si>
    <t xml:space="preserve">mmu-miR-346</t>
  </si>
  <si>
    <t xml:space="preserve">mmu-miR-690</t>
  </si>
  <si>
    <t xml:space="preserve">mmu-miR-18a</t>
  </si>
  <si>
    <t xml:space="preserve">mmu-miR-340-5p</t>
  </si>
  <si>
    <t xml:space="preserve">miRPlus_11201</t>
  </si>
  <si>
    <t xml:space="preserve">mmu-miR-19a</t>
  </si>
  <si>
    <t xml:space="preserve">mmu-miR-140</t>
  </si>
  <si>
    <t xml:space="preserve">mmu-miR-106b*</t>
  </si>
  <si>
    <t xml:space="preserve">mmu-miR-744</t>
  </si>
  <si>
    <t xml:space="preserve">miRPlus_27560</t>
  </si>
  <si>
    <t xml:space="preserve">mmu-miR-711</t>
  </si>
  <si>
    <t xml:space="preserve">mmu-miR-374</t>
  </si>
  <si>
    <t xml:space="preserve">mmu-miR-615-3p</t>
  </si>
  <si>
    <t xml:space="preserve">mmu-miR-130a</t>
  </si>
  <si>
    <t xml:space="preserve">mmu-miR-361</t>
  </si>
  <si>
    <t xml:space="preserve">miRPlus_17880</t>
  </si>
  <si>
    <t xml:space="preserve">mmu-miR-148b</t>
  </si>
  <si>
    <t xml:space="preserve">mmu-miR-324-3p</t>
  </si>
  <si>
    <t xml:space="preserve">mmu-miR-29c</t>
  </si>
  <si>
    <t xml:space="preserve">mmu-miR-433*</t>
  </si>
  <si>
    <t xml:space="preserve">mmu-miR-92a</t>
  </si>
  <si>
    <t xml:space="preserve">mmu-miR-374*</t>
  </si>
  <si>
    <t xml:space="preserve">miRPlus_17930</t>
  </si>
  <si>
    <t xml:space="preserve">mmu-miR-7a</t>
  </si>
  <si>
    <t xml:space="preserve">mmu-miR-351</t>
  </si>
  <si>
    <t xml:space="preserve">mmu-miR-325*</t>
  </si>
  <si>
    <t xml:space="preserve">mmu-miR-466d-3p_MM1</t>
  </si>
  <si>
    <t xml:space="preserve">mmu-miR-19b</t>
  </si>
  <si>
    <t xml:space="preserve">mmu-miR-485*</t>
  </si>
  <si>
    <t xml:space="preserve">mmu-miR-712*</t>
  </si>
  <si>
    <t xml:space="preserve">mmu-miR-107</t>
  </si>
  <si>
    <t xml:space="preserve">mmu-miR-125b-3p</t>
  </si>
  <si>
    <t xml:space="preserve">mmu-miR-98</t>
  </si>
  <si>
    <t xml:space="preserve">mmu-miR-106a</t>
  </si>
  <si>
    <t xml:space="preserve">mmu-miR-30d</t>
  </si>
  <si>
    <t xml:space="preserve">mmu-miR-142-3p</t>
  </si>
  <si>
    <t xml:space="preserve">mmu-miR-101a</t>
  </si>
  <si>
    <t xml:space="preserve">mmu-miR-489</t>
  </si>
  <si>
    <t xml:space="preserve">mmu-let-7f</t>
  </si>
  <si>
    <t xml:space="preserve">mmu-miR-124</t>
  </si>
  <si>
    <t xml:space="preserve">mmu-miR-20a</t>
  </si>
  <si>
    <t xml:space="preserve">mmu-miR-675-5p</t>
  </si>
  <si>
    <t xml:space="preserve">mmu-miR-421</t>
  </si>
  <si>
    <t xml:space="preserve">mmu-miR-671-5p</t>
  </si>
  <si>
    <t xml:space="preserve">mmu-miR-17</t>
  </si>
  <si>
    <t xml:space="preserve">mmu-miR-201</t>
  </si>
  <si>
    <t xml:space="preserve">mmu-miR-15a</t>
  </si>
  <si>
    <t xml:space="preserve">mmu-miR-207</t>
  </si>
  <si>
    <t xml:space="preserve">mmu-miR-7a*</t>
  </si>
  <si>
    <t xml:space="preserve">mmu-miR-350</t>
  </si>
  <si>
    <t xml:space="preserve">mmu-miR-194</t>
  </si>
  <si>
    <t xml:space="preserve">mmu-miR-20b</t>
  </si>
  <si>
    <t xml:space="preserve">mmu-miR-30a</t>
  </si>
  <si>
    <t xml:space="preserve">mmu-miR-378</t>
  </si>
  <si>
    <t xml:space="preserve">mmu-miR-652</t>
  </si>
  <si>
    <t xml:space="preserve">mmu-miR-689</t>
  </si>
  <si>
    <t xml:space="preserve">mmu-miR-93</t>
  </si>
  <si>
    <t xml:space="preserve">mmu-miR-32</t>
  </si>
  <si>
    <t xml:space="preserve">mmu-miR-667</t>
  </si>
  <si>
    <t xml:space="preserve">mmu-miR-188-5p</t>
  </si>
  <si>
    <t xml:space="preserve">mmu-let-7a</t>
  </si>
  <si>
    <t xml:space="preserve">mmu-miR-26a_MM1</t>
  </si>
  <si>
    <t xml:space="preserve">mmu-miR-532-5p</t>
  </si>
  <si>
    <t xml:space="preserve">mmu-let-7d</t>
  </si>
  <si>
    <t xml:space="preserve">mmu-miR-26a</t>
  </si>
  <si>
    <t xml:space="preserve">mmu-miR-467a*/467d*</t>
  </si>
  <si>
    <t xml:space="preserve">mmu-miR-429</t>
  </si>
  <si>
    <t xml:space="preserve">mmu-miR-30e</t>
  </si>
  <si>
    <t xml:space="preserve">miRPlus_17920</t>
  </si>
  <si>
    <t xml:space="preserve">mmu-miR-720</t>
  </si>
  <si>
    <t xml:space="preserve">mmu-miR-30c</t>
  </si>
  <si>
    <t xml:space="preserve">mmu-miR-186</t>
  </si>
  <si>
    <t xml:space="preserve">mmu-miR-335-5p</t>
  </si>
  <si>
    <t xml:space="preserve">mmu-let-7c</t>
  </si>
  <si>
    <t xml:space="preserve">mmu-miR-215</t>
  </si>
  <si>
    <t xml:space="preserve">mmu-miR-339-5p</t>
  </si>
  <si>
    <t xml:space="preserve">mmu-let-7b</t>
  </si>
  <si>
    <t xml:space="preserve">mmu-miR-700</t>
  </si>
  <si>
    <t xml:space="preserve">mmu-miR-221</t>
  </si>
  <si>
    <t xml:space="preserve">mmu-miR-30b</t>
  </si>
  <si>
    <t xml:space="preserve">mmu-miR-342-3p</t>
  </si>
  <si>
    <t xml:space="preserve">mmu-miR-378*</t>
  </si>
  <si>
    <t xml:space="preserve">mmu-miR-181a</t>
  </si>
  <si>
    <t xml:space="preserve">mmu-miR-222</t>
  </si>
  <si>
    <t xml:space="preserve">mmu-miR-151-5p</t>
  </si>
  <si>
    <t xml:space="preserve">miRPlus_17945</t>
  </si>
  <si>
    <t xml:space="preserve">mmu-miR-763</t>
  </si>
  <si>
    <t xml:space="preserve">mmu-miR-142-5p</t>
  </si>
  <si>
    <t xml:space="preserve">mmu-miR-682</t>
  </si>
  <si>
    <t xml:space="preserve">mmu-miR-449a</t>
  </si>
  <si>
    <t xml:space="preserve">mmu-miR-377</t>
  </si>
  <si>
    <t xml:space="preserve">mmu-miR-212</t>
  </si>
  <si>
    <t xml:space="preserve">mmu-miR-379</t>
  </si>
  <si>
    <t xml:space="preserve">mmu-miR-132</t>
  </si>
  <si>
    <t xml:space="preserve">mmu-miR-202-3p</t>
  </si>
  <si>
    <t xml:space="preserve">mmu-miR-743a</t>
  </si>
  <si>
    <t xml:space="preserve">mmu-miR-128a/128b</t>
  </si>
  <si>
    <t xml:space="preserve">mmu-miR-217</t>
  </si>
  <si>
    <t xml:space="preserve">mmu-miR-487b</t>
  </si>
  <si>
    <t xml:space="preserve">mmu-miR-197</t>
  </si>
  <si>
    <t xml:space="preserve">mmu-miR-467b</t>
  </si>
  <si>
    <t xml:space="preserve">mmu-miR-490</t>
  </si>
  <si>
    <t xml:space="preserve">mmu-miR-127</t>
  </si>
  <si>
    <t xml:space="preserve">miRPlus_17834</t>
  </si>
  <si>
    <t xml:space="preserve">mmu-miR-188-3p</t>
  </si>
  <si>
    <t xml:space="preserve">miRPlus_17653</t>
  </si>
  <si>
    <t xml:space="preserve">mmu-miR-200a</t>
  </si>
  <si>
    <t xml:space="preserve">miRPlus_17912</t>
  </si>
  <si>
    <t xml:space="preserve">mmu-miR-693-5p</t>
  </si>
  <si>
    <t xml:space="preserve">mmu-miR-335-3p</t>
  </si>
  <si>
    <t xml:space="preserve">mmu-miR-182</t>
  </si>
  <si>
    <t xml:space="preserve">mmu-miR-28</t>
  </si>
  <si>
    <t xml:space="preserve">mmu-miR-33</t>
  </si>
  <si>
    <t xml:space="preserve">mmu-miR-496</t>
  </si>
  <si>
    <t xml:space="preserve">mmu-miR-150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71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7" activeCellId="0" sqref="B7"/>
    </sheetView>
  </sheetViews>
  <sheetFormatPr defaultColWidth="11.0546875" defaultRowHeight="13" zeroHeight="false" outlineLevelRow="0" outlineLevelCol="0"/>
  <cols>
    <col collapsed="false" customWidth="true" hidden="false" outlineLevel="0" max="1" min="1" style="1" width="22.99"/>
    <col collapsed="false" customWidth="true" hidden="false" outlineLevel="0" max="2" min="2" style="1" width="22.42"/>
    <col collapsed="false" customWidth="true" hidden="false" outlineLevel="0" max="3" min="3" style="1" width="24.7"/>
    <col collapsed="false" customWidth="true" hidden="false" outlineLevel="0" max="4" min="4" style="1" width="12.99"/>
    <col collapsed="false" customWidth="true" hidden="false" outlineLevel="0" max="5" min="5" style="1" width="17.56"/>
  </cols>
  <sheetData>
    <row r="1" customFormat="false" ht="13" hidden="false" customHeight="false" outlineLevel="0" collapsed="false">
      <c r="A1" s="2" t="s">
        <v>0</v>
      </c>
      <c r="B1" s="3"/>
      <c r="C1" s="3"/>
      <c r="D1" s="3"/>
      <c r="E1" s="3"/>
    </row>
    <row r="2" customFormat="false" ht="13" hidden="false" customHeight="false" outlineLevel="0" collapsed="false">
      <c r="D2" s="4"/>
      <c r="E2" s="3"/>
    </row>
    <row r="3" customFormat="false" ht="13" hidden="false" customHeight="false" outlineLevel="0" collapsed="false">
      <c r="B3" s="5" t="s">
        <v>1</v>
      </c>
      <c r="C3" s="5" t="s">
        <v>2</v>
      </c>
      <c r="D3" s="6"/>
      <c r="E3" s="6"/>
    </row>
    <row r="4" customFormat="false" ht="13" hidden="false" customHeight="false" outlineLevel="0" collapsed="false">
      <c r="A4" s="7" t="s">
        <v>3</v>
      </c>
      <c r="B4" s="7" t="s">
        <v>4</v>
      </c>
      <c r="C4" s="7" t="s">
        <v>5</v>
      </c>
      <c r="D4" s="7" t="s">
        <v>6</v>
      </c>
      <c r="E4" s="7" t="s">
        <v>7</v>
      </c>
    </row>
    <row r="5" customFormat="false" ht="13" hidden="false" customHeight="false" outlineLevel="0" collapsed="false">
      <c r="A5" s="1" t="s">
        <v>8</v>
      </c>
      <c r="B5" s="1" t="n">
        <v>9</v>
      </c>
      <c r="C5" s="1" t="n">
        <v>339</v>
      </c>
      <c r="D5" s="1" t="n">
        <f aca="false">C5/B5</f>
        <v>37.6666666666667</v>
      </c>
      <c r="E5" s="1" t="n">
        <f aca="false">LOG(D5,2)</f>
        <v>5.23521646169403</v>
      </c>
    </row>
    <row r="6" customFormat="false" ht="13" hidden="false" customHeight="false" outlineLevel="0" collapsed="false">
      <c r="A6" s="1" t="s">
        <v>8</v>
      </c>
      <c r="B6" s="1" t="n">
        <v>12</v>
      </c>
      <c r="C6" s="1" t="n">
        <v>274</v>
      </c>
      <c r="D6" s="1" t="n">
        <f aca="false">C6/B6</f>
        <v>22.8333333333333</v>
      </c>
      <c r="E6" s="1" t="n">
        <f aca="false">LOG(D6,2)</f>
        <v>4.51306958223937</v>
      </c>
    </row>
    <row r="7" customFormat="false" ht="13" hidden="false" customHeight="false" outlineLevel="0" collapsed="false">
      <c r="A7" s="1" t="s">
        <v>8</v>
      </c>
      <c r="B7" s="1" t="n">
        <v>12</v>
      </c>
      <c r="C7" s="1" t="n">
        <v>253</v>
      </c>
      <c r="D7" s="1" t="n">
        <f aca="false">C7/B7</f>
        <v>21.0833333333333</v>
      </c>
      <c r="E7" s="1" t="n">
        <f aca="false">LOG(D7,2)</f>
        <v>4.39803107397315</v>
      </c>
    </row>
    <row r="8" customFormat="false" ht="13" hidden="false" customHeight="false" outlineLevel="0" collapsed="false">
      <c r="A8" s="1" t="s">
        <v>8</v>
      </c>
      <c r="B8" s="1" t="n">
        <v>20</v>
      </c>
      <c r="C8" s="1" t="n">
        <v>270</v>
      </c>
      <c r="D8" s="1" t="n">
        <f aca="false">C8/B8</f>
        <v>13.5</v>
      </c>
      <c r="E8" s="1" t="n">
        <f aca="false">LOG(D8,2)</f>
        <v>3.75488750216347</v>
      </c>
    </row>
    <row r="9" customFormat="false" ht="13" hidden="false" customHeight="false" outlineLevel="0" collapsed="false">
      <c r="A9" s="1" t="s">
        <v>9</v>
      </c>
      <c r="B9" s="1" t="n">
        <v>151</v>
      </c>
      <c r="C9" s="1" t="n">
        <v>480</v>
      </c>
      <c r="D9" s="1" t="n">
        <f aca="false">C9/B9</f>
        <v>3.17880794701987</v>
      </c>
      <c r="E9" s="1" t="n">
        <f aca="false">LOG(D9,2)</f>
        <v>1.66848585628344</v>
      </c>
    </row>
    <row r="10" customFormat="false" ht="13" hidden="false" customHeight="false" outlineLevel="0" collapsed="false">
      <c r="A10" s="1" t="s">
        <v>9</v>
      </c>
      <c r="B10" s="1" t="n">
        <v>159</v>
      </c>
      <c r="C10" s="1" t="n">
        <v>399</v>
      </c>
      <c r="D10" s="1" t="n">
        <f aca="false">C10/B10</f>
        <v>2.50943396226415</v>
      </c>
      <c r="E10" s="1" t="n">
        <f aca="false">LOG(D10,2)</f>
        <v>1.32736198093799</v>
      </c>
    </row>
    <row r="11" customFormat="false" ht="13" hidden="false" customHeight="false" outlineLevel="0" collapsed="false">
      <c r="A11" s="1" t="s">
        <v>9</v>
      </c>
      <c r="B11" s="1" t="n">
        <v>154</v>
      </c>
      <c r="C11" s="1" t="n">
        <v>372</v>
      </c>
      <c r="D11" s="1" t="n">
        <f aca="false">C11/B11</f>
        <v>2.41558441558442</v>
      </c>
      <c r="E11" s="1" t="n">
        <f aca="false">LOG(D11,2)</f>
        <v>1.27237227041313</v>
      </c>
    </row>
    <row r="12" customFormat="false" ht="13" hidden="false" customHeight="false" outlineLevel="0" collapsed="false">
      <c r="A12" s="1" t="s">
        <v>10</v>
      </c>
      <c r="B12" s="1" t="n">
        <v>1090</v>
      </c>
      <c r="C12" s="1" t="n">
        <v>2508</v>
      </c>
      <c r="D12" s="1" t="n">
        <f aca="false">C12/B12</f>
        <v>2.30091743119266</v>
      </c>
      <c r="E12" s="1" t="n">
        <f aca="false">LOG(D12,2)</f>
        <v>1.20220921313775</v>
      </c>
    </row>
    <row r="13" customFormat="false" ht="13" hidden="false" customHeight="false" outlineLevel="0" collapsed="false">
      <c r="A13" s="1" t="s">
        <v>10</v>
      </c>
      <c r="B13" s="1" t="n">
        <v>1166</v>
      </c>
      <c r="C13" s="1" t="n">
        <v>2654</v>
      </c>
      <c r="D13" s="1" t="n">
        <f aca="false">C13/B13</f>
        <v>2.27615780445969</v>
      </c>
      <c r="E13" s="1" t="n">
        <f aca="false">LOG(D13,2)</f>
        <v>1.1866005821697</v>
      </c>
    </row>
    <row r="14" customFormat="false" ht="13" hidden="false" customHeight="false" outlineLevel="0" collapsed="false">
      <c r="A14" s="1" t="s">
        <v>9</v>
      </c>
      <c r="B14" s="1" t="n">
        <v>149</v>
      </c>
      <c r="C14" s="1" t="n">
        <v>335</v>
      </c>
      <c r="D14" s="1" t="n">
        <f aca="false">C14/B14</f>
        <v>2.24832214765101</v>
      </c>
      <c r="E14" s="1" t="n">
        <f aca="false">LOG(D14,2)</f>
        <v>1.16884876488297</v>
      </c>
    </row>
    <row r="15" customFormat="false" ht="13" hidden="false" customHeight="false" outlineLevel="0" collapsed="false">
      <c r="A15" s="1" t="s">
        <v>10</v>
      </c>
      <c r="B15" s="1" t="n">
        <v>1101</v>
      </c>
      <c r="C15" s="1" t="n">
        <v>2412</v>
      </c>
      <c r="D15" s="1" t="n">
        <f aca="false">C15/B15</f>
        <v>2.19073569482289</v>
      </c>
      <c r="E15" s="1" t="n">
        <f aca="false">LOG(D15,2)</f>
        <v>1.13141543833572</v>
      </c>
    </row>
    <row r="16" customFormat="false" ht="13" hidden="false" customHeight="false" outlineLevel="0" collapsed="false">
      <c r="A16" s="1" t="s">
        <v>10</v>
      </c>
      <c r="B16" s="1" t="n">
        <v>1039</v>
      </c>
      <c r="C16" s="1" t="n">
        <v>2259</v>
      </c>
      <c r="D16" s="1" t="n">
        <f aca="false">C16/B16</f>
        <v>2.17420596727623</v>
      </c>
      <c r="E16" s="1" t="n">
        <f aca="false">LOG(D16,2)</f>
        <v>1.12048861648887</v>
      </c>
    </row>
    <row r="17" customFormat="false" ht="13" hidden="false" customHeight="false" outlineLevel="0" collapsed="false">
      <c r="A17" s="1" t="s">
        <v>11</v>
      </c>
      <c r="B17" s="1" t="n">
        <v>5338</v>
      </c>
      <c r="C17" s="1" t="n">
        <v>11574</v>
      </c>
      <c r="D17" s="1" t="n">
        <f aca="false">C17/B17</f>
        <v>2.16822780067441</v>
      </c>
      <c r="E17" s="1" t="n">
        <f aca="false">LOG(D17,2)</f>
        <v>1.11651633862829</v>
      </c>
    </row>
    <row r="18" customFormat="false" ht="13" hidden="false" customHeight="false" outlineLevel="0" collapsed="false">
      <c r="A18" s="1" t="s">
        <v>11</v>
      </c>
      <c r="B18" s="1" t="n">
        <v>4908</v>
      </c>
      <c r="C18" s="1" t="n">
        <v>9549</v>
      </c>
      <c r="D18" s="1" t="n">
        <f aca="false">C18/B18</f>
        <v>1.94559902200489</v>
      </c>
      <c r="E18" s="1" t="n">
        <f aca="false">LOG(D18,2)</f>
        <v>0.960214408694172</v>
      </c>
    </row>
    <row r="19" customFormat="false" ht="13" hidden="false" customHeight="false" outlineLevel="0" collapsed="false">
      <c r="A19" s="1" t="s">
        <v>11</v>
      </c>
      <c r="B19" s="1" t="n">
        <v>5127</v>
      </c>
      <c r="C19" s="1" t="n">
        <v>9875</v>
      </c>
      <c r="D19" s="1" t="n">
        <f aca="false">C19/B19</f>
        <v>1.92607762824264</v>
      </c>
      <c r="E19" s="1" t="n">
        <f aca="false">LOG(D19,2)</f>
        <v>0.945665850441895</v>
      </c>
    </row>
    <row r="20" customFormat="false" ht="13" hidden="false" customHeight="false" outlineLevel="0" collapsed="false">
      <c r="A20" s="1" t="s">
        <v>11</v>
      </c>
      <c r="B20" s="1" t="n">
        <v>5413</v>
      </c>
      <c r="C20" s="1" t="n">
        <v>10362</v>
      </c>
      <c r="D20" s="1" t="n">
        <f aca="false">C20/B20</f>
        <v>1.91428043598744</v>
      </c>
      <c r="E20" s="1" t="n">
        <f aca="false">LOG(D20,2)</f>
        <v>0.936802195535438</v>
      </c>
    </row>
    <row r="21" customFormat="false" ht="13" hidden="false" customHeight="false" outlineLevel="0" collapsed="false">
      <c r="A21" s="1" t="s">
        <v>12</v>
      </c>
      <c r="B21" s="1" t="n">
        <v>629</v>
      </c>
      <c r="C21" s="1" t="n">
        <v>1103</v>
      </c>
      <c r="D21" s="1" t="n">
        <f aca="false">C21/B21</f>
        <v>1.75357710651828</v>
      </c>
      <c r="E21" s="1" t="n">
        <f aca="false">LOG(D21,2)</f>
        <v>0.810300868712094</v>
      </c>
    </row>
    <row r="22" customFormat="false" ht="13" hidden="false" customHeight="false" outlineLevel="0" collapsed="false">
      <c r="A22" s="1" t="s">
        <v>13</v>
      </c>
      <c r="B22" s="1" t="n">
        <v>148</v>
      </c>
      <c r="C22" s="1" t="n">
        <v>251</v>
      </c>
      <c r="D22" s="1" t="n">
        <f aca="false">C22/B22</f>
        <v>1.69594594594595</v>
      </c>
      <c r="E22" s="1" t="n">
        <f aca="false">LOG(D22,2)</f>
        <v>0.762090188321822</v>
      </c>
    </row>
    <row r="23" customFormat="false" ht="13" hidden="false" customHeight="false" outlineLevel="0" collapsed="false">
      <c r="A23" s="1" t="s">
        <v>14</v>
      </c>
      <c r="B23" s="1" t="n">
        <v>2028</v>
      </c>
      <c r="C23" s="1" t="n">
        <v>3427</v>
      </c>
      <c r="D23" s="1" t="n">
        <f aca="false">C23/B23</f>
        <v>1.68984220907298</v>
      </c>
      <c r="E23" s="1" t="n">
        <f aca="false">LOG(D23,2)</f>
        <v>0.756888539515834</v>
      </c>
    </row>
    <row r="24" customFormat="false" ht="13" hidden="false" customHeight="false" outlineLevel="0" collapsed="false">
      <c r="A24" s="1" t="s">
        <v>14</v>
      </c>
      <c r="B24" s="1" t="n">
        <v>1852</v>
      </c>
      <c r="C24" s="1" t="n">
        <v>3026</v>
      </c>
      <c r="D24" s="1" t="n">
        <f aca="false">C24/B24</f>
        <v>1.63390928725702</v>
      </c>
      <c r="E24" s="1" t="n">
        <f aca="false">LOG(D24,2)</f>
        <v>0.708327888956501</v>
      </c>
    </row>
    <row r="25" customFormat="false" ht="13" hidden="false" customHeight="false" outlineLevel="0" collapsed="false">
      <c r="A25" s="1" t="s">
        <v>14</v>
      </c>
      <c r="B25" s="1" t="n">
        <v>1901</v>
      </c>
      <c r="C25" s="1" t="n">
        <v>3103</v>
      </c>
      <c r="D25" s="1" t="n">
        <f aca="false">C25/B25</f>
        <v>1.63229879011047</v>
      </c>
      <c r="E25" s="1" t="n">
        <f aca="false">LOG(D25,2)</f>
        <v>0.706905164880167</v>
      </c>
    </row>
    <row r="26" customFormat="false" ht="13" hidden="false" customHeight="false" outlineLevel="0" collapsed="false">
      <c r="A26" s="1" t="s">
        <v>15</v>
      </c>
      <c r="B26" s="1" t="n">
        <v>1834</v>
      </c>
      <c r="C26" s="1" t="n">
        <v>2993</v>
      </c>
      <c r="D26" s="1" t="n">
        <f aca="false">C26/B26</f>
        <v>1.6319520174482</v>
      </c>
      <c r="E26" s="1" t="n">
        <f aca="false">LOG(D26,2)</f>
        <v>0.706598639903047</v>
      </c>
    </row>
    <row r="27" customFormat="false" ht="13" hidden="false" customHeight="false" outlineLevel="0" collapsed="false">
      <c r="A27" s="1" t="s">
        <v>16</v>
      </c>
      <c r="B27" s="1" t="n">
        <v>206</v>
      </c>
      <c r="C27" s="1" t="n">
        <v>333</v>
      </c>
      <c r="D27" s="1" t="n">
        <f aca="false">C27/B27</f>
        <v>1.61650485436893</v>
      </c>
      <c r="E27" s="1" t="n">
        <f aca="false">LOG(D27,2)</f>
        <v>0.692877839888044</v>
      </c>
    </row>
    <row r="28" customFormat="false" ht="13" hidden="false" customHeight="false" outlineLevel="0" collapsed="false">
      <c r="A28" s="1" t="s">
        <v>16</v>
      </c>
      <c r="B28" s="1" t="n">
        <v>254</v>
      </c>
      <c r="C28" s="1" t="n">
        <v>408</v>
      </c>
      <c r="D28" s="1" t="n">
        <f aca="false">C28/B28</f>
        <v>1.60629921259843</v>
      </c>
      <c r="E28" s="1" t="n">
        <f aca="false">LOG(D28,2)</f>
        <v>0.68374065519933</v>
      </c>
    </row>
    <row r="29" customFormat="false" ht="13" hidden="false" customHeight="false" outlineLevel="0" collapsed="false">
      <c r="A29" s="1" t="s">
        <v>15</v>
      </c>
      <c r="B29" s="1" t="n">
        <v>1733</v>
      </c>
      <c r="C29" s="1" t="n">
        <v>2783</v>
      </c>
      <c r="D29" s="1" t="n">
        <f aca="false">C29/B29</f>
        <v>1.60588574725909</v>
      </c>
      <c r="E29" s="1" t="n">
        <f aca="false">LOG(D29,2)</f>
        <v>0.683369254171438</v>
      </c>
    </row>
    <row r="30" customFormat="false" ht="13" hidden="false" customHeight="false" outlineLevel="0" collapsed="false">
      <c r="A30" s="1" t="s">
        <v>13</v>
      </c>
      <c r="B30" s="1" t="n">
        <v>136</v>
      </c>
      <c r="C30" s="1" t="n">
        <v>217</v>
      </c>
      <c r="D30" s="1" t="n">
        <f aca="false">C30/B30</f>
        <v>1.59558823529412</v>
      </c>
      <c r="E30" s="1" t="n">
        <f aca="false">LOG(D30,2)</f>
        <v>0.67408839119414</v>
      </c>
    </row>
    <row r="31" customFormat="false" ht="13" hidden="false" customHeight="false" outlineLevel="0" collapsed="false">
      <c r="A31" s="1" t="s">
        <v>17</v>
      </c>
      <c r="B31" s="1" t="n">
        <v>154</v>
      </c>
      <c r="C31" s="1" t="n">
        <v>245</v>
      </c>
      <c r="D31" s="1" t="n">
        <f aca="false">C31/B31</f>
        <v>1.59090909090909</v>
      </c>
      <c r="E31" s="1" t="n">
        <f aca="false">LOG(D31,2)</f>
        <v>0.669851398307669</v>
      </c>
    </row>
    <row r="32" customFormat="false" ht="13" hidden="false" customHeight="false" outlineLevel="0" collapsed="false">
      <c r="A32" s="1" t="s">
        <v>16</v>
      </c>
      <c r="B32" s="1" t="n">
        <v>193</v>
      </c>
      <c r="C32" s="1" t="n">
        <v>304</v>
      </c>
      <c r="D32" s="1" t="n">
        <f aca="false">C32/B32</f>
        <v>1.57512953367876</v>
      </c>
      <c r="E32" s="1" t="n">
        <f aca="false">LOG(D32,2)</f>
        <v>0.655470476175505</v>
      </c>
    </row>
    <row r="33" customFormat="false" ht="13" hidden="false" customHeight="false" outlineLevel="0" collapsed="false">
      <c r="A33" s="1" t="s">
        <v>12</v>
      </c>
      <c r="B33" s="1" t="n">
        <v>649</v>
      </c>
      <c r="C33" s="1" t="n">
        <v>1021</v>
      </c>
      <c r="D33" s="1" t="n">
        <f aca="false">C33/B33</f>
        <v>1.57318952234206</v>
      </c>
      <c r="E33" s="1" t="n">
        <f aca="false">LOG(D33,2)</f>
        <v>0.653692482878663</v>
      </c>
    </row>
    <row r="34" customFormat="false" ht="13" hidden="false" customHeight="false" outlineLevel="0" collapsed="false">
      <c r="A34" s="1" t="s">
        <v>18</v>
      </c>
      <c r="B34" s="1" t="n">
        <v>108</v>
      </c>
      <c r="C34" s="1" t="n">
        <v>169</v>
      </c>
      <c r="D34" s="1" t="n">
        <f aca="false">C34/B34</f>
        <v>1.56481481481481</v>
      </c>
      <c r="E34" s="1" t="n">
        <f aca="false">LOG(D34,2)</f>
        <v>0.645991934118716</v>
      </c>
    </row>
    <row r="35" customFormat="false" ht="13" hidden="false" customHeight="false" outlineLevel="0" collapsed="false">
      <c r="A35" s="1" t="s">
        <v>15</v>
      </c>
      <c r="B35" s="1" t="n">
        <v>1764</v>
      </c>
      <c r="C35" s="1" t="n">
        <v>2709</v>
      </c>
      <c r="D35" s="1" t="n">
        <f aca="false">C35/B35</f>
        <v>1.53571428571429</v>
      </c>
      <c r="E35" s="1" t="n">
        <f aca="false">LOG(D35,2)</f>
        <v>0.618909832644494</v>
      </c>
    </row>
    <row r="36" customFormat="false" ht="13" hidden="false" customHeight="false" outlineLevel="0" collapsed="false">
      <c r="A36" s="1" t="s">
        <v>16</v>
      </c>
      <c r="B36" s="1" t="n">
        <v>230</v>
      </c>
      <c r="C36" s="1" t="n">
        <v>352</v>
      </c>
      <c r="D36" s="1" t="n">
        <f aca="false">C36/B36</f>
        <v>1.5304347826087</v>
      </c>
      <c r="E36" s="1" t="n">
        <f aca="false">LOG(D36,2)</f>
        <v>0.613941567692922</v>
      </c>
    </row>
    <row r="37" customFormat="false" ht="13" hidden="false" customHeight="false" outlineLevel="0" collapsed="false">
      <c r="A37" s="1" t="s">
        <v>19</v>
      </c>
      <c r="B37" s="1" t="n">
        <v>129</v>
      </c>
      <c r="C37" s="1" t="n">
        <v>195</v>
      </c>
      <c r="D37" s="1" t="n">
        <f aca="false">C37/B37</f>
        <v>1.51162790697674</v>
      </c>
      <c r="E37" s="1" t="n">
        <f aca="false">LOG(D37,2)</f>
        <v>0.596103058326357</v>
      </c>
    </row>
    <row r="38" customFormat="false" ht="13" hidden="false" customHeight="false" outlineLevel="0" collapsed="false">
      <c r="A38" s="1" t="s">
        <v>20</v>
      </c>
      <c r="B38" s="1" t="n">
        <v>2743</v>
      </c>
      <c r="C38" s="1" t="n">
        <v>4094</v>
      </c>
      <c r="D38" s="1" t="n">
        <f aca="false">C38/B38</f>
        <v>1.49252643091506</v>
      </c>
      <c r="E38" s="1" t="n">
        <f aca="false">LOG(D38,2)</f>
        <v>0.577756480175133</v>
      </c>
    </row>
    <row r="39" customFormat="false" ht="13" hidden="false" customHeight="false" outlineLevel="0" collapsed="false">
      <c r="A39" s="1" t="s">
        <v>21</v>
      </c>
      <c r="B39" s="1" t="n">
        <v>3456</v>
      </c>
      <c r="C39" s="1" t="n">
        <v>5091</v>
      </c>
      <c r="D39" s="1" t="n">
        <f aca="false">C39/B39</f>
        <v>1.47309027777778</v>
      </c>
      <c r="E39" s="1" t="n">
        <f aca="false">LOG(D39,2)</f>
        <v>0.558845848100351</v>
      </c>
    </row>
    <row r="40" customFormat="false" ht="13" hidden="false" customHeight="false" outlineLevel="0" collapsed="false">
      <c r="A40" s="1" t="s">
        <v>12</v>
      </c>
      <c r="B40" s="1" t="n">
        <v>610</v>
      </c>
      <c r="C40" s="1" t="n">
        <v>885</v>
      </c>
      <c r="D40" s="1" t="n">
        <f aca="false">C40/B40</f>
        <v>1.45081967213115</v>
      </c>
      <c r="E40" s="1" t="n">
        <f aca="false">LOG(D40,2)</f>
        <v>0.536868212520111</v>
      </c>
    </row>
    <row r="41" customFormat="false" ht="13" hidden="false" customHeight="false" outlineLevel="0" collapsed="false">
      <c r="A41" s="1" t="s">
        <v>18</v>
      </c>
      <c r="B41" s="1" t="n">
        <v>131</v>
      </c>
      <c r="C41" s="1" t="n">
        <v>190</v>
      </c>
      <c r="D41" s="1" t="n">
        <f aca="false">C41/B41</f>
        <v>1.45038167938931</v>
      </c>
      <c r="E41" s="1" t="n">
        <f aca="false">LOG(D41,2)</f>
        <v>0.536432606793498</v>
      </c>
    </row>
    <row r="42" customFormat="false" ht="13" hidden="false" customHeight="false" outlineLevel="0" collapsed="false">
      <c r="A42" s="1" t="s">
        <v>12</v>
      </c>
      <c r="B42" s="1" t="n">
        <v>654</v>
      </c>
      <c r="C42" s="1" t="n">
        <v>948</v>
      </c>
      <c r="D42" s="1" t="n">
        <f aca="false">C42/B42</f>
        <v>1.44954128440367</v>
      </c>
      <c r="E42" s="1" t="n">
        <f aca="false">LOG(D42,2)</f>
        <v>0.535596423400177</v>
      </c>
    </row>
    <row r="43" customFormat="false" ht="13" hidden="false" customHeight="false" outlineLevel="0" collapsed="false">
      <c r="A43" s="1" t="s">
        <v>22</v>
      </c>
      <c r="B43" s="1" t="n">
        <v>96</v>
      </c>
      <c r="C43" s="1" t="n">
        <v>139</v>
      </c>
      <c r="D43" s="1" t="n">
        <f aca="false">C43/B43</f>
        <v>1.44791666666667</v>
      </c>
      <c r="E43" s="1" t="n">
        <f aca="false">LOG(D43,2)</f>
        <v>0.533978572002351</v>
      </c>
    </row>
    <row r="44" customFormat="false" ht="13" hidden="false" customHeight="false" outlineLevel="0" collapsed="false">
      <c r="A44" s="1" t="s">
        <v>23</v>
      </c>
      <c r="B44" s="1" t="n">
        <v>2480</v>
      </c>
      <c r="C44" s="1" t="n">
        <v>3589</v>
      </c>
      <c r="D44" s="1" t="n">
        <f aca="false">C44/B44</f>
        <v>1.44717741935484</v>
      </c>
      <c r="E44" s="1" t="n">
        <f aca="false">LOG(D44,2)</f>
        <v>0.53324180254184</v>
      </c>
    </row>
    <row r="45" customFormat="false" ht="13" hidden="false" customHeight="false" outlineLevel="0" collapsed="false">
      <c r="A45" s="1" t="s">
        <v>13</v>
      </c>
      <c r="B45" s="1" t="n">
        <v>138</v>
      </c>
      <c r="C45" s="1" t="n">
        <v>198</v>
      </c>
      <c r="D45" s="1" t="n">
        <f aca="false">C45/B45</f>
        <v>1.43478260869565</v>
      </c>
      <c r="E45" s="1" t="n">
        <f aca="false">LOG(D45,2)</f>
        <v>0.520832163301441</v>
      </c>
    </row>
    <row r="46" customFormat="false" ht="13" hidden="false" customHeight="false" outlineLevel="0" collapsed="false">
      <c r="A46" s="1" t="s">
        <v>23</v>
      </c>
      <c r="B46" s="1" t="n">
        <v>2535</v>
      </c>
      <c r="C46" s="1" t="n">
        <v>3626</v>
      </c>
      <c r="D46" s="1" t="n">
        <f aca="false">C46/B46</f>
        <v>1.43037475345168</v>
      </c>
      <c r="E46" s="1" t="n">
        <f aca="false">LOG(D46,2)</f>
        <v>0.516393177853455</v>
      </c>
    </row>
    <row r="47" customFormat="false" ht="13" hidden="false" customHeight="false" outlineLevel="0" collapsed="false">
      <c r="A47" s="1" t="s">
        <v>14</v>
      </c>
      <c r="B47" s="1" t="n">
        <v>1826</v>
      </c>
      <c r="C47" s="1" t="n">
        <v>2609</v>
      </c>
      <c r="D47" s="1" t="n">
        <f aca="false">C47/B47</f>
        <v>1.42880613362541</v>
      </c>
      <c r="E47" s="1" t="n">
        <f aca="false">LOG(D47,2)</f>
        <v>0.51481017883323</v>
      </c>
    </row>
    <row r="48" customFormat="false" ht="13" hidden="false" customHeight="false" outlineLevel="0" collapsed="false">
      <c r="A48" s="1" t="s">
        <v>24</v>
      </c>
      <c r="B48" s="1" t="n">
        <v>380</v>
      </c>
      <c r="C48" s="1" t="n">
        <v>542</v>
      </c>
      <c r="D48" s="1" t="n">
        <f aca="false">C48/B48</f>
        <v>1.42631578947368</v>
      </c>
      <c r="E48" s="1" t="n">
        <f aca="false">LOG(D48,2)</f>
        <v>0.512293433022924</v>
      </c>
    </row>
    <row r="49" customFormat="false" ht="13" hidden="false" customHeight="false" outlineLevel="0" collapsed="false">
      <c r="A49" s="1" t="s">
        <v>20</v>
      </c>
      <c r="B49" s="1" t="n">
        <v>2561</v>
      </c>
      <c r="C49" s="1" t="n">
        <v>3649</v>
      </c>
      <c r="D49" s="1" t="n">
        <f aca="false">C49/B49</f>
        <v>1.42483404919953</v>
      </c>
      <c r="E49" s="1" t="n">
        <f aca="false">LOG(D49,2)</f>
        <v>0.510793897987013</v>
      </c>
    </row>
    <row r="50" customFormat="false" ht="13" hidden="false" customHeight="false" outlineLevel="0" collapsed="false">
      <c r="A50" s="1" t="s">
        <v>25</v>
      </c>
      <c r="B50" s="1" t="n">
        <v>1786</v>
      </c>
      <c r="C50" s="1" t="n">
        <v>2529</v>
      </c>
      <c r="D50" s="1" t="n">
        <f aca="false">C50/B50</f>
        <v>1.41601343784994</v>
      </c>
      <c r="E50" s="1" t="n">
        <f aca="false">LOG(D50,2)</f>
        <v>0.501834956542016</v>
      </c>
    </row>
    <row r="51" customFormat="false" ht="13" hidden="false" customHeight="false" outlineLevel="0" collapsed="false">
      <c r="A51" s="1" t="s">
        <v>15</v>
      </c>
      <c r="B51" s="1" t="n">
        <v>1665</v>
      </c>
      <c r="C51" s="1" t="n">
        <v>2357</v>
      </c>
      <c r="D51" s="1" t="n">
        <f aca="false">C51/B51</f>
        <v>1.41561561561562</v>
      </c>
      <c r="E51" s="1" t="n">
        <f aca="false">LOG(D51,2)</f>
        <v>0.501429581291543</v>
      </c>
    </row>
    <row r="52" customFormat="false" ht="13" hidden="false" customHeight="false" outlineLevel="0" collapsed="false">
      <c r="A52" s="1" t="s">
        <v>20</v>
      </c>
      <c r="B52" s="1" t="n">
        <v>2406</v>
      </c>
      <c r="C52" s="1" t="n">
        <v>3404</v>
      </c>
      <c r="D52" s="1" t="n">
        <f aca="false">C52/B52</f>
        <v>1.41479634247714</v>
      </c>
      <c r="E52" s="1" t="n">
        <f aca="false">LOG(D52,2)</f>
        <v>0.500594394509886</v>
      </c>
    </row>
    <row r="53" customFormat="false" ht="13" hidden="false" customHeight="false" outlineLevel="0" collapsed="false">
      <c r="A53" s="1" t="s">
        <v>23</v>
      </c>
      <c r="B53" s="1" t="n">
        <v>2668</v>
      </c>
      <c r="C53" s="1" t="n">
        <v>3765</v>
      </c>
      <c r="D53" s="1" t="n">
        <f aca="false">C53/B53</f>
        <v>1.41116941529235</v>
      </c>
      <c r="E53" s="1" t="n">
        <f aca="false">LOG(D53,2)</f>
        <v>0.496891198374705</v>
      </c>
    </row>
    <row r="54" customFormat="false" ht="13" hidden="false" customHeight="false" outlineLevel="0" collapsed="false">
      <c r="A54" s="1" t="s">
        <v>21</v>
      </c>
      <c r="B54" s="1" t="n">
        <v>3624</v>
      </c>
      <c r="C54" s="1" t="n">
        <v>5112</v>
      </c>
      <c r="D54" s="1" t="n">
        <f aca="false">C54/B54</f>
        <v>1.41059602649007</v>
      </c>
      <c r="E54" s="1" t="n">
        <f aca="false">LOG(D54,2)</f>
        <v>0.496304880900759</v>
      </c>
    </row>
    <row r="55" customFormat="false" ht="13" hidden="false" customHeight="false" outlineLevel="0" collapsed="false">
      <c r="A55" s="1" t="s">
        <v>21</v>
      </c>
      <c r="B55" s="1" t="n">
        <v>3789</v>
      </c>
      <c r="C55" s="1" t="n">
        <v>5303</v>
      </c>
      <c r="D55" s="1" t="n">
        <f aca="false">C55/B55</f>
        <v>1.3995777249934</v>
      </c>
      <c r="E55" s="1" t="n">
        <f aca="false">LOG(D55,2)</f>
        <v>0.484991608632038</v>
      </c>
    </row>
    <row r="56" customFormat="false" ht="13" hidden="false" customHeight="false" outlineLevel="0" collapsed="false">
      <c r="A56" s="1" t="s">
        <v>26</v>
      </c>
      <c r="B56" s="1" t="n">
        <v>702</v>
      </c>
      <c r="C56" s="1" t="n">
        <v>974</v>
      </c>
      <c r="D56" s="1" t="n">
        <f aca="false">C56/B56</f>
        <v>1.38746438746439</v>
      </c>
      <c r="E56" s="1" t="n">
        <f aca="false">LOG(D56,2)</f>
        <v>0.472450741777782</v>
      </c>
    </row>
    <row r="57" customFormat="false" ht="13" hidden="false" customHeight="false" outlineLevel="0" collapsed="false">
      <c r="A57" s="1" t="s">
        <v>25</v>
      </c>
      <c r="B57" s="1" t="n">
        <v>1995</v>
      </c>
      <c r="C57" s="1" t="n">
        <v>2764</v>
      </c>
      <c r="D57" s="1" t="n">
        <f aca="false">C57/B57</f>
        <v>1.38546365914787</v>
      </c>
      <c r="E57" s="1" t="n">
        <f aca="false">LOG(D57,2)</f>
        <v>0.470368869278551</v>
      </c>
    </row>
    <row r="58" customFormat="false" ht="13" hidden="false" customHeight="false" outlineLevel="0" collapsed="false">
      <c r="A58" s="1" t="s">
        <v>27</v>
      </c>
      <c r="B58" s="1" t="n">
        <v>198</v>
      </c>
      <c r="C58" s="1" t="n">
        <v>274</v>
      </c>
      <c r="D58" s="1" t="n">
        <f aca="false">C58/B58</f>
        <v>1.38383838383838</v>
      </c>
      <c r="E58" s="1" t="n">
        <f aca="false">LOG(D58,2)</f>
        <v>0.468675462880917</v>
      </c>
    </row>
    <row r="59" customFormat="false" ht="13" hidden="false" customHeight="false" outlineLevel="0" collapsed="false">
      <c r="A59" s="1" t="s">
        <v>28</v>
      </c>
      <c r="B59" s="1" t="n">
        <v>94</v>
      </c>
      <c r="C59" s="1" t="n">
        <v>129</v>
      </c>
      <c r="D59" s="1" t="n">
        <f aca="false">C59/B59</f>
        <v>1.37234042553192</v>
      </c>
      <c r="E59" s="1" t="n">
        <f aca="false">LOG(D59,2)</f>
        <v>0.456638403745617</v>
      </c>
    </row>
    <row r="60" customFormat="false" ht="13" hidden="false" customHeight="false" outlineLevel="0" collapsed="false">
      <c r="A60" s="1" t="s">
        <v>19</v>
      </c>
      <c r="B60" s="1" t="n">
        <v>151</v>
      </c>
      <c r="C60" s="1" t="n">
        <v>206</v>
      </c>
      <c r="D60" s="1" t="n">
        <f aca="false">C60/B60</f>
        <v>1.36423841059603</v>
      </c>
      <c r="E60" s="1" t="n">
        <f aca="false">LOG(D60,2)</f>
        <v>0.44809578785814</v>
      </c>
    </row>
    <row r="61" customFormat="false" ht="13" hidden="false" customHeight="false" outlineLevel="0" collapsed="false">
      <c r="A61" s="1" t="s">
        <v>26</v>
      </c>
      <c r="B61" s="1" t="n">
        <v>664</v>
      </c>
      <c r="C61" s="1" t="n">
        <v>905</v>
      </c>
      <c r="D61" s="1" t="n">
        <f aca="false">C61/B61</f>
        <v>1.36295180722892</v>
      </c>
      <c r="E61" s="1" t="n">
        <f aca="false">LOG(D61,2)</f>
        <v>0.446734550623643</v>
      </c>
    </row>
    <row r="62" customFormat="false" ht="13" hidden="false" customHeight="false" outlineLevel="0" collapsed="false">
      <c r="A62" s="1" t="s">
        <v>29</v>
      </c>
      <c r="B62" s="1" t="n">
        <v>167</v>
      </c>
      <c r="C62" s="1" t="n">
        <v>227</v>
      </c>
      <c r="D62" s="1" t="n">
        <f aca="false">C62/B62</f>
        <v>1.35928143712575</v>
      </c>
      <c r="E62" s="1" t="n">
        <f aca="false">LOG(D62,2)</f>
        <v>0.442844194816863</v>
      </c>
    </row>
    <row r="63" customFormat="false" ht="13" hidden="false" customHeight="false" outlineLevel="0" collapsed="false">
      <c r="A63" s="1" t="s">
        <v>25</v>
      </c>
      <c r="B63" s="1" t="n">
        <v>1910</v>
      </c>
      <c r="C63" s="1" t="n">
        <v>2591</v>
      </c>
      <c r="D63" s="1" t="n">
        <f aca="false">C63/B63</f>
        <v>1.3565445026178</v>
      </c>
      <c r="E63" s="1" t="n">
        <f aca="false">LOG(D63,2)</f>
        <v>0.439936377256983</v>
      </c>
    </row>
    <row r="64" customFormat="false" ht="13" hidden="false" customHeight="false" outlineLevel="0" collapsed="false">
      <c r="A64" s="1" t="s">
        <v>19</v>
      </c>
      <c r="B64" s="1" t="n">
        <v>169</v>
      </c>
      <c r="C64" s="1" t="n">
        <v>228</v>
      </c>
      <c r="D64" s="1" t="n">
        <f aca="false">C64/B64</f>
        <v>1.3491124260355</v>
      </c>
      <c r="E64" s="1" t="n">
        <f aca="false">LOG(D64,2)</f>
        <v>0.432010577882557</v>
      </c>
    </row>
    <row r="65" customFormat="false" ht="13" hidden="false" customHeight="false" outlineLevel="0" collapsed="false">
      <c r="A65" s="1" t="s">
        <v>18</v>
      </c>
      <c r="B65" s="1" t="n">
        <v>122</v>
      </c>
      <c r="C65" s="1" t="n">
        <v>164</v>
      </c>
      <c r="D65" s="1" t="n">
        <f aca="false">C65/B65</f>
        <v>1.34426229508197</v>
      </c>
      <c r="E65" s="1" t="n">
        <f aca="false">LOG(D65,2)</f>
        <v>0.426814667055197</v>
      </c>
    </row>
    <row r="66" customFormat="false" ht="13" hidden="false" customHeight="false" outlineLevel="0" collapsed="false">
      <c r="A66" s="1" t="s">
        <v>17</v>
      </c>
      <c r="B66" s="1" t="n">
        <v>161</v>
      </c>
      <c r="C66" s="1" t="n">
        <v>214</v>
      </c>
      <c r="D66" s="1" t="n">
        <f aca="false">C66/B66</f>
        <v>1.32919254658385</v>
      </c>
      <c r="E66" s="1" t="n">
        <f aca="false">LOG(D66,2)</f>
        <v>0.41055010828653</v>
      </c>
    </row>
    <row r="67" customFormat="false" ht="13" hidden="false" customHeight="false" outlineLevel="0" collapsed="false">
      <c r="A67" s="1" t="s">
        <v>30</v>
      </c>
      <c r="B67" s="1" t="n">
        <v>488</v>
      </c>
      <c r="C67" s="1" t="n">
        <v>648</v>
      </c>
      <c r="D67" s="1" t="n">
        <f aca="false">C67/B67</f>
        <v>1.32786885245902</v>
      </c>
      <c r="E67" s="1" t="n">
        <f aca="false">LOG(D67,2)</f>
        <v>0.409112665321738</v>
      </c>
    </row>
    <row r="68" customFormat="false" ht="13" hidden="false" customHeight="false" outlineLevel="0" collapsed="false">
      <c r="A68" s="1" t="s">
        <v>19</v>
      </c>
      <c r="B68" s="1" t="n">
        <v>162</v>
      </c>
      <c r="C68" s="1" t="n">
        <v>215</v>
      </c>
      <c r="D68" s="1" t="n">
        <f aca="false">C68/B68</f>
        <v>1.32716049382716</v>
      </c>
      <c r="E68" s="1" t="n">
        <f aca="false">LOG(D68,2)</f>
        <v>0.408342846704835</v>
      </c>
    </row>
    <row r="69" customFormat="false" ht="13" hidden="false" customHeight="false" outlineLevel="0" collapsed="false">
      <c r="A69" s="1" t="s">
        <v>31</v>
      </c>
      <c r="B69" s="1" t="n">
        <v>97</v>
      </c>
      <c r="C69" s="1" t="n">
        <v>128</v>
      </c>
      <c r="D69" s="1" t="n">
        <f aca="false">C69/B69</f>
        <v>1.31958762886598</v>
      </c>
      <c r="E69" s="1" t="n">
        <f aca="false">LOG(D69,2)</f>
        <v>0.400087157812872</v>
      </c>
    </row>
    <row r="70" customFormat="false" ht="13" hidden="false" customHeight="false" outlineLevel="0" collapsed="false">
      <c r="A70" s="1" t="s">
        <v>26</v>
      </c>
      <c r="B70" s="1" t="n">
        <v>672</v>
      </c>
      <c r="C70" s="1" t="n">
        <v>882</v>
      </c>
      <c r="D70" s="1" t="n">
        <f aca="false">C70/B70</f>
        <v>1.3125</v>
      </c>
      <c r="E70" s="1" t="n">
        <f aca="false">LOG(D70,2)</f>
        <v>0.39231742277876</v>
      </c>
    </row>
    <row r="71" customFormat="false" ht="13" hidden="false" customHeight="false" outlineLevel="0" collapsed="false">
      <c r="A71" s="1" t="s">
        <v>29</v>
      </c>
      <c r="B71" s="1" t="n">
        <v>198</v>
      </c>
      <c r="C71" s="1" t="n">
        <v>258</v>
      </c>
      <c r="D71" s="1" t="n">
        <f aca="false">C71/B71</f>
        <v>1.3030303030303</v>
      </c>
      <c r="E71" s="1" t="n">
        <f aca="false">LOG(D71,2)</f>
        <v>0.381870635343644</v>
      </c>
    </row>
    <row r="72" customFormat="false" ht="13" hidden="false" customHeight="false" outlineLevel="0" collapsed="false">
      <c r="A72" s="1" t="s">
        <v>28</v>
      </c>
      <c r="B72" s="1" t="n">
        <v>100</v>
      </c>
      <c r="C72" s="1" t="n">
        <v>130</v>
      </c>
      <c r="D72" s="1" t="n">
        <f aca="false">C72/B72</f>
        <v>1.3</v>
      </c>
      <c r="E72" s="1" t="n">
        <f aca="false">LOG(D72,2)</f>
        <v>0.37851162325373</v>
      </c>
    </row>
    <row r="73" customFormat="false" ht="13" hidden="false" customHeight="false" outlineLevel="0" collapsed="false">
      <c r="A73" s="1" t="s">
        <v>32</v>
      </c>
      <c r="B73" s="1" t="n">
        <v>107</v>
      </c>
      <c r="C73" s="1" t="n">
        <v>139</v>
      </c>
      <c r="D73" s="1" t="n">
        <f aca="false">C73/B73</f>
        <v>1.29906542056075</v>
      </c>
      <c r="E73" s="1" t="n">
        <f aca="false">LOG(D73,2)</f>
        <v>0.377474086322361</v>
      </c>
    </row>
    <row r="74" customFormat="false" ht="13" hidden="false" customHeight="false" outlineLevel="0" collapsed="false">
      <c r="A74" s="1" t="s">
        <v>33</v>
      </c>
      <c r="B74" s="1" t="n">
        <v>285</v>
      </c>
      <c r="C74" s="1" t="n">
        <v>370</v>
      </c>
      <c r="D74" s="1" t="n">
        <f aca="false">C74/B74</f>
        <v>1.29824561403509</v>
      </c>
      <c r="E74" s="1" t="n">
        <f aca="false">LOG(D74,2)</f>
        <v>0.376563351464208</v>
      </c>
    </row>
    <row r="75" customFormat="false" ht="13" hidden="false" customHeight="false" outlineLevel="0" collapsed="false">
      <c r="A75" s="1" t="s">
        <v>32</v>
      </c>
      <c r="B75" s="1" t="n">
        <v>115</v>
      </c>
      <c r="C75" s="1" t="n">
        <v>149</v>
      </c>
      <c r="D75" s="1" t="n">
        <f aca="false">C75/B75</f>
        <v>1.29565217391304</v>
      </c>
      <c r="E75" s="1" t="n">
        <f aca="false">LOG(D75,2)</f>
        <v>0.373678469517786</v>
      </c>
    </row>
    <row r="76" customFormat="false" ht="13" hidden="false" customHeight="false" outlineLevel="0" collapsed="false">
      <c r="A76" s="1" t="s">
        <v>34</v>
      </c>
      <c r="B76" s="1" t="n">
        <v>2357</v>
      </c>
      <c r="C76" s="1" t="n">
        <v>3047</v>
      </c>
      <c r="D76" s="1" t="n">
        <f aca="false">C76/B76</f>
        <v>1.29274501484938</v>
      </c>
      <c r="E76" s="1" t="n">
        <f aca="false">LOG(D76,2)</f>
        <v>0.370437741436318</v>
      </c>
    </row>
    <row r="77" customFormat="false" ht="13" hidden="false" customHeight="false" outlineLevel="0" collapsed="false">
      <c r="A77" s="1" t="s">
        <v>13</v>
      </c>
      <c r="B77" s="1" t="n">
        <v>148</v>
      </c>
      <c r="C77" s="1" t="n">
        <v>191</v>
      </c>
      <c r="D77" s="1" t="n">
        <f aca="false">C77/B77</f>
        <v>1.29054054054054</v>
      </c>
      <c r="E77" s="1" t="n">
        <f aca="false">LOG(D77,2)</f>
        <v>0.367975462406799</v>
      </c>
    </row>
    <row r="78" customFormat="false" ht="13" hidden="false" customHeight="false" outlineLevel="0" collapsed="false">
      <c r="A78" s="1" t="s">
        <v>35</v>
      </c>
      <c r="B78" s="1" t="n">
        <v>100</v>
      </c>
      <c r="C78" s="1" t="n">
        <v>129</v>
      </c>
      <c r="D78" s="1" t="n">
        <f aca="false">C78/B78</f>
        <v>1.29</v>
      </c>
      <c r="E78" s="1" t="n">
        <f aca="false">LOG(D78,2)</f>
        <v>0.367371065648529</v>
      </c>
    </row>
    <row r="79" customFormat="false" ht="13" hidden="false" customHeight="false" outlineLevel="0" collapsed="false">
      <c r="A79" s="1" t="s">
        <v>30</v>
      </c>
      <c r="B79" s="1" t="n">
        <v>490</v>
      </c>
      <c r="C79" s="1" t="n">
        <v>631</v>
      </c>
      <c r="D79" s="1" t="n">
        <f aca="false">C79/B79</f>
        <v>1.28775510204082</v>
      </c>
      <c r="E79" s="1" t="n">
        <f aca="false">LOG(D79,2)</f>
        <v>0.364858255979978</v>
      </c>
    </row>
    <row r="80" customFormat="false" ht="13" hidden="false" customHeight="false" outlineLevel="0" collapsed="false">
      <c r="A80" s="1" t="s">
        <v>36</v>
      </c>
      <c r="B80" s="1" t="n">
        <v>683</v>
      </c>
      <c r="C80" s="1" t="n">
        <v>879</v>
      </c>
      <c r="D80" s="1" t="n">
        <f aca="false">C80/B80</f>
        <v>1.28696925329429</v>
      </c>
      <c r="E80" s="1" t="n">
        <f aca="false">LOG(D80,2)</f>
        <v>0.363977586853313</v>
      </c>
    </row>
    <row r="81" customFormat="false" ht="13" hidden="false" customHeight="false" outlineLevel="0" collapsed="false">
      <c r="A81" s="1" t="s">
        <v>30</v>
      </c>
      <c r="B81" s="1" t="n">
        <v>474</v>
      </c>
      <c r="C81" s="1" t="n">
        <v>609</v>
      </c>
      <c r="D81" s="1" t="n">
        <f aca="false">C81/B81</f>
        <v>1.28481012658228</v>
      </c>
      <c r="E81" s="1" t="n">
        <f aca="false">LOG(D81,2)</f>
        <v>0.361555169008073</v>
      </c>
    </row>
    <row r="82" customFormat="false" ht="13" hidden="false" customHeight="false" outlineLevel="0" collapsed="false">
      <c r="A82" s="1" t="s">
        <v>20</v>
      </c>
      <c r="B82" s="1" t="n">
        <v>2550</v>
      </c>
      <c r="C82" s="1" t="n">
        <v>3258</v>
      </c>
      <c r="D82" s="1" t="n">
        <f aca="false">C82/B82</f>
        <v>1.27764705882353</v>
      </c>
      <c r="E82" s="1" t="n">
        <f aca="false">LOG(D82,2)</f>
        <v>0.353489356779297</v>
      </c>
    </row>
    <row r="83" customFormat="false" ht="13" hidden="false" customHeight="false" outlineLevel="0" collapsed="false">
      <c r="A83" s="1" t="s">
        <v>30</v>
      </c>
      <c r="B83" s="1" t="n">
        <v>478</v>
      </c>
      <c r="C83" s="1" t="n">
        <v>609</v>
      </c>
      <c r="D83" s="1" t="n">
        <f aca="false">C83/B83</f>
        <v>1.27405857740586</v>
      </c>
      <c r="E83" s="1" t="n">
        <f aca="false">LOG(D83,2)</f>
        <v>0.349431609925584</v>
      </c>
    </row>
    <row r="84" customFormat="false" ht="13" hidden="false" customHeight="false" outlineLevel="0" collapsed="false">
      <c r="A84" s="1" t="s">
        <v>21</v>
      </c>
      <c r="B84" s="1" t="n">
        <v>3466</v>
      </c>
      <c r="C84" s="1" t="n">
        <v>4404</v>
      </c>
      <c r="D84" s="1" t="n">
        <f aca="false">C84/B84</f>
        <v>1.27062896710906</v>
      </c>
      <c r="E84" s="1" t="n">
        <f aca="false">LOG(D84,2)</f>
        <v>0.345542814404199</v>
      </c>
    </row>
    <row r="85" customFormat="false" ht="13" hidden="false" customHeight="false" outlineLevel="0" collapsed="false">
      <c r="A85" s="1" t="s">
        <v>37</v>
      </c>
      <c r="B85" s="1" t="n">
        <v>186</v>
      </c>
      <c r="C85" s="1" t="n">
        <v>235</v>
      </c>
      <c r="D85" s="1" t="n">
        <f aca="false">C85/B85</f>
        <v>1.26344086021505</v>
      </c>
      <c r="E85" s="1" t="n">
        <f aca="false">LOG(D85,2)</f>
        <v>0.337358135456968</v>
      </c>
    </row>
    <row r="86" customFormat="false" ht="13" hidden="false" customHeight="false" outlineLevel="0" collapsed="false">
      <c r="A86" s="1" t="s">
        <v>36</v>
      </c>
      <c r="B86" s="1" t="n">
        <v>666</v>
      </c>
      <c r="C86" s="1" t="n">
        <v>829</v>
      </c>
      <c r="D86" s="1" t="n">
        <f aca="false">C86/B86</f>
        <v>1.24474474474474</v>
      </c>
      <c r="E86" s="1" t="n">
        <f aca="false">LOG(D86,2)</f>
        <v>0.315849924424488</v>
      </c>
    </row>
    <row r="87" customFormat="false" ht="13" hidden="false" customHeight="false" outlineLevel="0" collapsed="false">
      <c r="A87" s="1" t="s">
        <v>34</v>
      </c>
      <c r="B87" s="1" t="n">
        <v>2259</v>
      </c>
      <c r="C87" s="1" t="n">
        <v>2807</v>
      </c>
      <c r="D87" s="1" t="n">
        <f aca="false">C87/B87</f>
        <v>1.24258521469677</v>
      </c>
      <c r="E87" s="1" t="n">
        <f aca="false">LOG(D87,2)</f>
        <v>0.31334479311944</v>
      </c>
    </row>
    <row r="88" customFormat="false" ht="13" hidden="false" customHeight="false" outlineLevel="0" collapsed="false">
      <c r="A88" s="1" t="s">
        <v>36</v>
      </c>
      <c r="B88" s="1" t="n">
        <v>690</v>
      </c>
      <c r="C88" s="1" t="n">
        <v>857</v>
      </c>
      <c r="D88" s="1" t="n">
        <f aca="false">C88/B88</f>
        <v>1.24202898550725</v>
      </c>
      <c r="E88" s="1" t="n">
        <f aca="false">LOG(D88,2)</f>
        <v>0.312698842446968</v>
      </c>
    </row>
    <row r="89" customFormat="false" ht="13" hidden="false" customHeight="false" outlineLevel="0" collapsed="false">
      <c r="A89" s="1" t="s">
        <v>25</v>
      </c>
      <c r="B89" s="1" t="n">
        <v>1724</v>
      </c>
      <c r="C89" s="1" t="n">
        <v>2120</v>
      </c>
      <c r="D89" s="1" t="n">
        <f aca="false">C89/B89</f>
        <v>1.22969837587007</v>
      </c>
      <c r="E89" s="1" t="n">
        <f aca="false">LOG(D89,2)</f>
        <v>0.298304490361464</v>
      </c>
    </row>
    <row r="90" customFormat="false" ht="13" hidden="false" customHeight="false" outlineLevel="0" collapsed="false">
      <c r="A90" s="1" t="s">
        <v>23</v>
      </c>
      <c r="B90" s="1" t="n">
        <v>2473</v>
      </c>
      <c r="C90" s="1" t="n">
        <v>3033</v>
      </c>
      <c r="D90" s="1" t="n">
        <f aca="false">C90/B90</f>
        <v>1.22644561261626</v>
      </c>
      <c r="E90" s="1" t="n">
        <f aca="false">LOG(D90,2)</f>
        <v>0.294483258234233</v>
      </c>
    </row>
    <row r="91" customFormat="false" ht="13" hidden="false" customHeight="false" outlineLevel="0" collapsed="false">
      <c r="A91" s="1" t="s">
        <v>32</v>
      </c>
      <c r="B91" s="1" t="n">
        <v>129</v>
      </c>
      <c r="C91" s="1" t="n">
        <v>157</v>
      </c>
      <c r="D91" s="1" t="n">
        <f aca="false">C91/B91</f>
        <v>1.21705426356589</v>
      </c>
      <c r="E91" s="1" t="n">
        <f aca="false">LOG(D91,2)</f>
        <v>0.283393493468373</v>
      </c>
    </row>
    <row r="92" customFormat="false" ht="13" hidden="false" customHeight="false" outlineLevel="0" collapsed="false">
      <c r="A92" s="1" t="s">
        <v>38</v>
      </c>
      <c r="B92" s="1" t="n">
        <v>625</v>
      </c>
      <c r="C92" s="1" t="n">
        <v>757</v>
      </c>
      <c r="D92" s="1" t="n">
        <f aca="false">C92/B92</f>
        <v>1.2112</v>
      </c>
      <c r="E92" s="1" t="n">
        <f aca="false">LOG(D92,2)</f>
        <v>0.276437110436282</v>
      </c>
    </row>
    <row r="93" customFormat="false" ht="13" hidden="false" customHeight="false" outlineLevel="0" collapsed="false">
      <c r="A93" s="1" t="s">
        <v>18</v>
      </c>
      <c r="B93" s="1" t="n">
        <v>139</v>
      </c>
      <c r="C93" s="1" t="n">
        <v>167</v>
      </c>
      <c r="D93" s="1" t="n">
        <f aca="false">C93/B93</f>
        <v>1.20143884892086</v>
      </c>
      <c r="E93" s="1" t="n">
        <f aca="false">LOG(D93,2)</f>
        <v>0.264763219750545</v>
      </c>
    </row>
    <row r="94" customFormat="false" ht="13" hidden="false" customHeight="false" outlineLevel="0" collapsed="false">
      <c r="A94" s="1" t="s">
        <v>38</v>
      </c>
      <c r="B94" s="1" t="n">
        <v>581</v>
      </c>
      <c r="C94" s="1" t="n">
        <v>698</v>
      </c>
      <c r="D94" s="1" t="n">
        <f aca="false">C94/B94</f>
        <v>1.2013769363167</v>
      </c>
      <c r="E94" s="1" t="n">
        <f aca="false">LOG(D94,2)</f>
        <v>0.264688872805123</v>
      </c>
    </row>
    <row r="95" customFormat="false" ht="13" hidden="false" customHeight="false" outlineLevel="0" collapsed="false">
      <c r="A95" s="1" t="s">
        <v>24</v>
      </c>
      <c r="B95" s="1" t="n">
        <v>436</v>
      </c>
      <c r="C95" s="1" t="n">
        <v>517</v>
      </c>
      <c r="D95" s="1" t="n">
        <f aca="false">C95/B95</f>
        <v>1.18577981651376</v>
      </c>
      <c r="E95" s="1" t="n">
        <f aca="false">LOG(D95,2)</f>
        <v>0.245836145538008</v>
      </c>
    </row>
    <row r="96" customFormat="false" ht="13" hidden="false" customHeight="false" outlineLevel="0" collapsed="false">
      <c r="A96" s="1" t="s">
        <v>39</v>
      </c>
      <c r="B96" s="1" t="n">
        <v>260</v>
      </c>
      <c r="C96" s="1" t="n">
        <v>308</v>
      </c>
      <c r="D96" s="1" t="n">
        <f aca="false">C96/B96</f>
        <v>1.18461538461538</v>
      </c>
      <c r="E96" s="1" t="n">
        <f aca="false">LOG(D96,2)</f>
        <v>0.244418727666447</v>
      </c>
    </row>
    <row r="97" customFormat="false" ht="13" hidden="false" customHeight="false" outlineLevel="0" collapsed="false">
      <c r="A97" s="1" t="s">
        <v>38</v>
      </c>
      <c r="B97" s="1" t="n">
        <v>699</v>
      </c>
      <c r="C97" s="1" t="n">
        <v>827</v>
      </c>
      <c r="D97" s="1" t="n">
        <f aca="false">C97/B97</f>
        <v>1.18311874105866</v>
      </c>
      <c r="E97" s="1" t="n">
        <f aca="false">LOG(D97,2)</f>
        <v>0.242594873795838</v>
      </c>
    </row>
    <row r="98" customFormat="false" ht="13" hidden="false" customHeight="false" outlineLevel="0" collapsed="false">
      <c r="A98" s="1" t="s">
        <v>33</v>
      </c>
      <c r="B98" s="1" t="n">
        <v>289</v>
      </c>
      <c r="C98" s="1" t="n">
        <v>340</v>
      </c>
      <c r="D98" s="1" t="n">
        <f aca="false">C98/B98</f>
        <v>1.17647058823529</v>
      </c>
      <c r="E98" s="1" t="n">
        <f aca="false">LOG(D98,2)</f>
        <v>0.234465253637023</v>
      </c>
    </row>
    <row r="99" customFormat="false" ht="13" hidden="false" customHeight="false" outlineLevel="0" collapsed="false">
      <c r="A99" s="1" t="s">
        <v>40</v>
      </c>
      <c r="B99" s="1" t="n">
        <v>443</v>
      </c>
      <c r="C99" s="1" t="n">
        <v>520</v>
      </c>
      <c r="D99" s="1" t="n">
        <f aca="false">C99/B99</f>
        <v>1.17381489841986</v>
      </c>
      <c r="E99" s="1" t="n">
        <f aca="false">LOG(D99,2)</f>
        <v>0.231204924473436</v>
      </c>
    </row>
    <row r="100" customFormat="false" ht="13" hidden="false" customHeight="false" outlineLevel="0" collapsed="false">
      <c r="A100" s="1" t="s">
        <v>33</v>
      </c>
      <c r="B100" s="1" t="n">
        <v>289</v>
      </c>
      <c r="C100" s="1" t="n">
        <v>339</v>
      </c>
      <c r="D100" s="1" t="n">
        <f aca="false">C100/B100</f>
        <v>1.17301038062284</v>
      </c>
      <c r="E100" s="1" t="n">
        <f aca="false">LOG(D100,2)</f>
        <v>0.230215780635665</v>
      </c>
    </row>
    <row r="101" customFormat="false" ht="13" hidden="false" customHeight="false" outlineLevel="0" collapsed="false">
      <c r="A101" s="1" t="s">
        <v>34</v>
      </c>
      <c r="B101" s="1" t="n">
        <v>2176</v>
      </c>
      <c r="C101" s="1" t="n">
        <v>2539</v>
      </c>
      <c r="D101" s="1" t="n">
        <f aca="false">C101/B101</f>
        <v>1.16681985294118</v>
      </c>
      <c r="E101" s="1" t="n">
        <f aca="false">LOG(D101,2)</f>
        <v>0.222581838397166</v>
      </c>
    </row>
    <row r="102" customFormat="false" ht="13" hidden="false" customHeight="false" outlineLevel="0" collapsed="false">
      <c r="A102" s="1" t="s">
        <v>37</v>
      </c>
      <c r="B102" s="1" t="n">
        <v>204</v>
      </c>
      <c r="C102" s="1" t="n">
        <v>235</v>
      </c>
      <c r="D102" s="1" t="n">
        <f aca="false">C102/B102</f>
        <v>1.15196078431373</v>
      </c>
      <c r="E102" s="1" t="n">
        <f aca="false">LOG(D102,2)</f>
        <v>0.204091604593504</v>
      </c>
    </row>
    <row r="103" customFormat="false" ht="13" hidden="false" customHeight="false" outlineLevel="0" collapsed="false">
      <c r="A103" s="1" t="s">
        <v>41</v>
      </c>
      <c r="B103" s="1" t="n">
        <v>194</v>
      </c>
      <c r="C103" s="1" t="n">
        <v>222</v>
      </c>
      <c r="D103" s="1" t="n">
        <f aca="false">C103/B103</f>
        <v>1.14432989690722</v>
      </c>
      <c r="E103" s="1" t="n">
        <f aca="false">LOG(D103,2)</f>
        <v>0.194503024162978</v>
      </c>
    </row>
    <row r="104" customFormat="false" ht="13" hidden="false" customHeight="false" outlineLevel="0" collapsed="false">
      <c r="A104" s="1" t="s">
        <v>42</v>
      </c>
      <c r="B104" s="1" t="n">
        <v>195</v>
      </c>
      <c r="C104" s="1" t="n">
        <v>223</v>
      </c>
      <c r="D104" s="1" t="n">
        <f aca="false">C104/B104</f>
        <v>1.14358974358974</v>
      </c>
      <c r="E104" s="1" t="n">
        <f aca="false">LOG(D104,2)</f>
        <v>0.193569586170694</v>
      </c>
    </row>
    <row r="105" customFormat="false" ht="13" hidden="false" customHeight="false" outlineLevel="0" collapsed="false">
      <c r="A105" s="1" t="s">
        <v>29</v>
      </c>
      <c r="B105" s="1" t="n">
        <v>186</v>
      </c>
      <c r="C105" s="1" t="n">
        <v>212</v>
      </c>
      <c r="D105" s="1" t="n">
        <f aca="false">C105/B105</f>
        <v>1.13978494623656</v>
      </c>
      <c r="E105" s="1" t="n">
        <f aca="false">LOG(D105,2)</f>
        <v>0.188761643455168</v>
      </c>
    </row>
    <row r="106" customFormat="false" ht="13" hidden="false" customHeight="false" outlineLevel="0" collapsed="false">
      <c r="A106" s="1" t="s">
        <v>17</v>
      </c>
      <c r="B106" s="1" t="n">
        <v>164</v>
      </c>
      <c r="C106" s="1" t="n">
        <v>186</v>
      </c>
      <c r="D106" s="1" t="n">
        <f aca="false">C106/B106</f>
        <v>1.13414634146341</v>
      </c>
      <c r="E106" s="1" t="n">
        <f aca="false">LOG(D106,2)</f>
        <v>0.181606806489948</v>
      </c>
    </row>
    <row r="107" customFormat="false" ht="13" hidden="false" customHeight="false" outlineLevel="0" collapsed="false">
      <c r="A107" s="1" t="s">
        <v>27</v>
      </c>
      <c r="B107" s="1" t="n">
        <v>225</v>
      </c>
      <c r="C107" s="1" t="n">
        <v>253</v>
      </c>
      <c r="D107" s="1" t="n">
        <f aca="false">C107/B107</f>
        <v>1.12444444444444</v>
      </c>
      <c r="E107" s="1" t="n">
        <f aca="false">LOG(D107,2)</f>
        <v>0.169212383477273</v>
      </c>
    </row>
    <row r="108" customFormat="false" ht="13" hidden="false" customHeight="false" outlineLevel="0" collapsed="false">
      <c r="A108" s="1" t="s">
        <v>40</v>
      </c>
      <c r="B108" s="1" t="n">
        <v>461</v>
      </c>
      <c r="C108" s="1" t="n">
        <v>516</v>
      </c>
      <c r="D108" s="1" t="n">
        <f aca="false">C108/B108</f>
        <v>1.11930585683297</v>
      </c>
      <c r="E108" s="1" t="n">
        <f aca="false">LOG(D108,2)</f>
        <v>0.162604314993916</v>
      </c>
    </row>
    <row r="109" customFormat="false" ht="13" hidden="false" customHeight="false" outlineLevel="0" collapsed="false">
      <c r="A109" s="1" t="s">
        <v>28</v>
      </c>
      <c r="B109" s="1" t="n">
        <v>109</v>
      </c>
      <c r="C109" s="1" t="n">
        <v>122</v>
      </c>
      <c r="D109" s="1" t="n">
        <f aca="false">C109/B109</f>
        <v>1.11926605504587</v>
      </c>
      <c r="E109" s="1" t="n">
        <f aca="false">LOG(D109,2)</f>
        <v>0.16255301278596</v>
      </c>
    </row>
    <row r="110" customFormat="false" ht="13" hidden="false" customHeight="false" outlineLevel="0" collapsed="false">
      <c r="A110" s="1" t="s">
        <v>35</v>
      </c>
      <c r="B110" s="1" t="n">
        <v>109</v>
      </c>
      <c r="C110" s="1" t="n">
        <v>122</v>
      </c>
      <c r="D110" s="1" t="n">
        <f aca="false">C110/B110</f>
        <v>1.11926605504587</v>
      </c>
      <c r="E110" s="1" t="n">
        <f aca="false">LOG(D110,2)</f>
        <v>0.16255301278596</v>
      </c>
    </row>
    <row r="111" customFormat="false" ht="13" hidden="false" customHeight="false" outlineLevel="0" collapsed="false">
      <c r="A111" s="1" t="s">
        <v>43</v>
      </c>
      <c r="B111" s="1" t="n">
        <v>17910</v>
      </c>
      <c r="C111" s="1" t="n">
        <v>19919</v>
      </c>
      <c r="D111" s="1" t="n">
        <f aca="false">C111/B111</f>
        <v>1.11217197096594</v>
      </c>
      <c r="E111" s="1" t="n">
        <f aca="false">LOG(D111,2)</f>
        <v>0.153379883814332</v>
      </c>
    </row>
    <row r="112" customFormat="false" ht="13" hidden="false" customHeight="false" outlineLevel="0" collapsed="false">
      <c r="A112" s="1" t="s">
        <v>36</v>
      </c>
      <c r="B112" s="1" t="n">
        <v>790</v>
      </c>
      <c r="C112" s="1" t="n">
        <v>877</v>
      </c>
      <c r="D112" s="1" t="n">
        <f aca="false">C112/B112</f>
        <v>1.11012658227848</v>
      </c>
      <c r="E112" s="1" t="n">
        <f aca="false">LOG(D112,2)</f>
        <v>0.150724189380268</v>
      </c>
    </row>
    <row r="113" customFormat="false" ht="13" hidden="false" customHeight="false" outlineLevel="0" collapsed="false">
      <c r="A113" s="1" t="s">
        <v>26</v>
      </c>
      <c r="B113" s="1" t="n">
        <v>668</v>
      </c>
      <c r="C113" s="1" t="n">
        <v>740</v>
      </c>
      <c r="D113" s="1" t="n">
        <f aca="false">C113/B113</f>
        <v>1.10778443113772</v>
      </c>
      <c r="E113" s="1" t="n">
        <f aca="false">LOG(D113,2)</f>
        <v>0.14767716804226</v>
      </c>
    </row>
    <row r="114" customFormat="false" ht="13" hidden="false" customHeight="false" outlineLevel="0" collapsed="false">
      <c r="A114" s="1" t="s">
        <v>28</v>
      </c>
      <c r="B114" s="1" t="n">
        <v>107</v>
      </c>
      <c r="C114" s="1" t="n">
        <v>118</v>
      </c>
      <c r="D114" s="1" t="n">
        <f aca="false">C114/B114</f>
        <v>1.10280373831776</v>
      </c>
      <c r="E114" s="1" t="n">
        <f aca="false">LOG(D114,2)</f>
        <v>0.141176062960694</v>
      </c>
    </row>
    <row r="115" customFormat="false" ht="13" hidden="false" customHeight="false" outlineLevel="0" collapsed="false">
      <c r="A115" s="1" t="s">
        <v>44</v>
      </c>
      <c r="B115" s="1" t="n">
        <v>182</v>
      </c>
      <c r="C115" s="1" t="n">
        <v>200</v>
      </c>
      <c r="D115" s="1" t="n">
        <f aca="false">C115/B115</f>
        <v>1.0989010989011</v>
      </c>
      <c r="E115" s="1" t="n">
        <f aca="false">LOG(D115,2)</f>
        <v>0.136061549576029</v>
      </c>
    </row>
    <row r="116" customFormat="false" ht="13" hidden="false" customHeight="false" outlineLevel="0" collapsed="false">
      <c r="A116" s="1" t="s">
        <v>45</v>
      </c>
      <c r="B116" s="1" t="n">
        <v>94</v>
      </c>
      <c r="C116" s="1" t="n">
        <v>103</v>
      </c>
      <c r="D116" s="1" t="n">
        <f aca="false">C116/B116</f>
        <v>1.09574468085106</v>
      </c>
      <c r="E116" s="1" t="n">
        <f aca="false">LOG(D116,2)</f>
        <v>0.131911675505581</v>
      </c>
    </row>
    <row r="117" customFormat="false" ht="13" hidden="false" customHeight="false" outlineLevel="0" collapsed="false">
      <c r="A117" s="1" t="s">
        <v>22</v>
      </c>
      <c r="B117" s="1" t="n">
        <v>95</v>
      </c>
      <c r="C117" s="1" t="n">
        <v>104</v>
      </c>
      <c r="D117" s="1" t="n">
        <f aca="false">C117/B117</f>
        <v>1.09473684210526</v>
      </c>
      <c r="E117" s="1" t="n">
        <f aca="false">LOG(D117,2)</f>
        <v>0.130584109810144</v>
      </c>
    </row>
    <row r="118" customFormat="false" ht="13" hidden="false" customHeight="false" outlineLevel="0" collapsed="false">
      <c r="A118" s="1" t="s">
        <v>40</v>
      </c>
      <c r="B118" s="1" t="n">
        <v>427</v>
      </c>
      <c r="C118" s="1" t="n">
        <v>465</v>
      </c>
      <c r="D118" s="1" t="n">
        <f aca="false">C118/B118</f>
        <v>1.08899297423888</v>
      </c>
      <c r="E118" s="1" t="n">
        <f aca="false">LOG(D118,2)</f>
        <v>0.122994646374903</v>
      </c>
    </row>
    <row r="119" customFormat="false" ht="13" hidden="false" customHeight="false" outlineLevel="0" collapsed="false">
      <c r="A119" s="1" t="s">
        <v>46</v>
      </c>
      <c r="B119" s="1" t="n">
        <v>222</v>
      </c>
      <c r="C119" s="1" t="n">
        <v>241</v>
      </c>
      <c r="D119" s="1" t="n">
        <f aca="false">C119/B119</f>
        <v>1.08558558558559</v>
      </c>
      <c r="E119" s="1" t="n">
        <f aca="false">LOG(D119,2)</f>
        <v>0.118473469879856</v>
      </c>
    </row>
    <row r="120" customFormat="false" ht="13" hidden="false" customHeight="false" outlineLevel="0" collapsed="false">
      <c r="A120" s="1" t="s">
        <v>47</v>
      </c>
      <c r="B120" s="1" t="n">
        <v>95</v>
      </c>
      <c r="C120" s="1" t="n">
        <v>103</v>
      </c>
      <c r="D120" s="1" t="n">
        <f aca="false">C120/B120</f>
        <v>1.08421052631579</v>
      </c>
      <c r="E120" s="1" t="n">
        <f aca="false">LOG(D120,2)</f>
        <v>0.116644918852271</v>
      </c>
    </row>
    <row r="121" customFormat="false" ht="13" hidden="false" customHeight="false" outlineLevel="0" collapsed="false">
      <c r="A121" s="1" t="s">
        <v>24</v>
      </c>
      <c r="B121" s="1" t="n">
        <v>424</v>
      </c>
      <c r="C121" s="1" t="n">
        <v>459</v>
      </c>
      <c r="D121" s="1" t="n">
        <f aca="false">C121/B121</f>
        <v>1.08254716981132</v>
      </c>
      <c r="E121" s="1" t="n">
        <f aca="false">LOG(D121,2)</f>
        <v>0.114429888850609</v>
      </c>
    </row>
    <row r="122" customFormat="false" ht="13" hidden="false" customHeight="false" outlineLevel="0" collapsed="false">
      <c r="A122" s="1" t="s">
        <v>29</v>
      </c>
      <c r="B122" s="1" t="n">
        <v>179</v>
      </c>
      <c r="C122" s="1" t="n">
        <v>193</v>
      </c>
      <c r="D122" s="1" t="n">
        <f aca="false">C122/B122</f>
        <v>1.07821229050279</v>
      </c>
      <c r="E122" s="1" t="n">
        <f aca="false">LOG(D122,2)</f>
        <v>0.108641260003824</v>
      </c>
    </row>
    <row r="123" customFormat="false" ht="13" hidden="false" customHeight="false" outlineLevel="0" collapsed="false">
      <c r="A123" s="1" t="s">
        <v>48</v>
      </c>
      <c r="B123" s="1" t="n">
        <v>90</v>
      </c>
      <c r="C123" s="1" t="n">
        <v>97</v>
      </c>
      <c r="D123" s="1" t="n">
        <f aca="false">C123/B123</f>
        <v>1.07777777777778</v>
      </c>
      <c r="E123" s="1" t="n">
        <f aca="false">LOG(D123,2)</f>
        <v>0.108059745857453</v>
      </c>
    </row>
    <row r="124" customFormat="false" ht="13" hidden="false" customHeight="false" outlineLevel="0" collapsed="false">
      <c r="A124" s="1" t="s">
        <v>49</v>
      </c>
      <c r="B124" s="1" t="n">
        <v>92</v>
      </c>
      <c r="C124" s="1" t="n">
        <v>99</v>
      </c>
      <c r="D124" s="1" t="n">
        <f aca="false">C124/B124</f>
        <v>1.07608695652174</v>
      </c>
      <c r="E124" s="1" t="n">
        <f aca="false">LOG(D124,2)</f>
        <v>0.105794664022597</v>
      </c>
    </row>
    <row r="125" customFormat="false" ht="13" hidden="false" customHeight="false" outlineLevel="0" collapsed="false">
      <c r="A125" s="1" t="s">
        <v>38</v>
      </c>
      <c r="B125" s="1" t="n">
        <v>633</v>
      </c>
      <c r="C125" s="1" t="n">
        <v>681</v>
      </c>
      <c r="D125" s="1" t="n">
        <f aca="false">C125/B125</f>
        <v>1.07582938388626</v>
      </c>
      <c r="E125" s="1" t="n">
        <f aca="false">LOG(D125,2)</f>
        <v>0.10544929858373</v>
      </c>
    </row>
    <row r="126" customFormat="false" ht="13" hidden="false" customHeight="false" outlineLevel="0" collapsed="false">
      <c r="A126" s="1" t="s">
        <v>40</v>
      </c>
      <c r="B126" s="1" t="n">
        <v>424</v>
      </c>
      <c r="C126" s="1" t="n">
        <v>456</v>
      </c>
      <c r="D126" s="1" t="n">
        <f aca="false">C126/B126</f>
        <v>1.07547169811321</v>
      </c>
      <c r="E126" s="1" t="n">
        <f aca="false">LOG(D126,2)</f>
        <v>0.104969559601542</v>
      </c>
    </row>
    <row r="127" customFormat="false" ht="13" hidden="false" customHeight="false" outlineLevel="0" collapsed="false">
      <c r="A127" s="1" t="s">
        <v>50</v>
      </c>
      <c r="B127" s="1" t="n">
        <v>365</v>
      </c>
      <c r="C127" s="1" t="n">
        <v>391</v>
      </c>
      <c r="D127" s="1" t="n">
        <f aca="false">C127/B127</f>
        <v>1.07123287671233</v>
      </c>
      <c r="E127" s="1" t="n">
        <f aca="false">LOG(D127,2)</f>
        <v>0.0992721435399726</v>
      </c>
    </row>
    <row r="128" customFormat="false" ht="13" hidden="false" customHeight="false" outlineLevel="0" collapsed="false">
      <c r="A128" s="1" t="s">
        <v>41</v>
      </c>
      <c r="B128" s="1" t="n">
        <v>186</v>
      </c>
      <c r="C128" s="1" t="n">
        <v>199</v>
      </c>
      <c r="D128" s="1" t="n">
        <f aca="false">C128/B128</f>
        <v>1.06989247311828</v>
      </c>
      <c r="E128" s="1" t="n">
        <f aca="false">LOG(D128,2)</f>
        <v>0.0974658094356174</v>
      </c>
    </row>
    <row r="129" customFormat="false" ht="13" hidden="false" customHeight="false" outlineLevel="0" collapsed="false">
      <c r="A129" s="1" t="s">
        <v>46</v>
      </c>
      <c r="B129" s="1" t="n">
        <v>233</v>
      </c>
      <c r="C129" s="1" t="n">
        <v>249</v>
      </c>
      <c r="D129" s="1" t="n">
        <f aca="false">C129/B129</f>
        <v>1.068669527897</v>
      </c>
      <c r="E129" s="1" t="n">
        <f aca="false">LOG(D129,2)</f>
        <v>0.0958157874138008</v>
      </c>
    </row>
    <row r="130" customFormat="false" ht="13" hidden="false" customHeight="false" outlineLevel="0" collapsed="false">
      <c r="A130" s="1" t="s">
        <v>50</v>
      </c>
      <c r="B130" s="1" t="n">
        <v>380</v>
      </c>
      <c r="C130" s="1" t="n">
        <v>406</v>
      </c>
      <c r="D130" s="1" t="n">
        <f aca="false">C130/B130</f>
        <v>1.06842105263158</v>
      </c>
      <c r="E130" s="1" t="n">
        <f aca="false">LOG(D130,2)</f>
        <v>0.0954803088542284</v>
      </c>
    </row>
    <row r="131" customFormat="false" ht="13" hidden="false" customHeight="false" outlineLevel="0" collapsed="false">
      <c r="A131" s="1" t="s">
        <v>50</v>
      </c>
      <c r="B131" s="1" t="n">
        <v>339</v>
      </c>
      <c r="C131" s="1" t="n">
        <v>362</v>
      </c>
      <c r="D131" s="1" t="n">
        <f aca="false">C131/B131</f>
        <v>1.06784660766962</v>
      </c>
      <c r="E131" s="1" t="n">
        <f aca="false">LOG(D131,2)</f>
        <v>0.0947044239468614</v>
      </c>
    </row>
    <row r="132" customFormat="false" ht="13" hidden="false" customHeight="false" outlineLevel="0" collapsed="false">
      <c r="A132" s="1" t="s">
        <v>50</v>
      </c>
      <c r="B132" s="1" t="n">
        <v>297</v>
      </c>
      <c r="C132" s="1" t="n">
        <v>317</v>
      </c>
      <c r="D132" s="1" t="n">
        <f aca="false">C132/B132</f>
        <v>1.06734006734007</v>
      </c>
      <c r="E132" s="1" t="n">
        <f aca="false">LOG(D132,2)</f>
        <v>0.0940199093386413</v>
      </c>
    </row>
    <row r="133" customFormat="false" ht="13" hidden="false" customHeight="false" outlineLevel="0" collapsed="false">
      <c r="A133" s="1" t="s">
        <v>34</v>
      </c>
      <c r="B133" s="1" t="n">
        <v>2271</v>
      </c>
      <c r="C133" s="1" t="n">
        <v>2422</v>
      </c>
      <c r="D133" s="1" t="n">
        <f aca="false">C133/B133</f>
        <v>1.06649053280493</v>
      </c>
      <c r="E133" s="1" t="n">
        <f aca="false">LOG(D133,2)</f>
        <v>0.0928711589874408</v>
      </c>
    </row>
    <row r="134" customFormat="false" ht="13" hidden="false" customHeight="false" outlineLevel="0" collapsed="false">
      <c r="A134" s="1" t="s">
        <v>24</v>
      </c>
      <c r="B134" s="1" t="n">
        <v>491</v>
      </c>
      <c r="C134" s="1" t="n">
        <v>522</v>
      </c>
      <c r="D134" s="1" t="n">
        <f aca="false">C134/B134</f>
        <v>1.06313645621181</v>
      </c>
      <c r="E134" s="1" t="n">
        <f aca="false">LOG(D134,2)</f>
        <v>0.0883267822551914</v>
      </c>
    </row>
    <row r="135" customFormat="false" ht="13" hidden="false" customHeight="false" outlineLevel="0" collapsed="false">
      <c r="A135" s="1" t="s">
        <v>37</v>
      </c>
      <c r="B135" s="1" t="n">
        <v>183</v>
      </c>
      <c r="C135" s="1" t="n">
        <v>194</v>
      </c>
      <c r="D135" s="1" t="n">
        <f aca="false">C135/B135</f>
        <v>1.06010928961749</v>
      </c>
      <c r="E135" s="1" t="n">
        <f aca="false">LOG(D135,2)</f>
        <v>0.0842130039030853</v>
      </c>
    </row>
    <row r="136" customFormat="false" ht="13" hidden="false" customHeight="false" outlineLevel="0" collapsed="false">
      <c r="A136" s="1" t="s">
        <v>39</v>
      </c>
      <c r="B136" s="1" t="n">
        <v>269</v>
      </c>
      <c r="C136" s="1" t="n">
        <v>285</v>
      </c>
      <c r="D136" s="1" t="n">
        <f aca="false">C136/B136</f>
        <v>1.05947955390335</v>
      </c>
      <c r="E136" s="1" t="n">
        <f aca="false">LOG(D136,2)</f>
        <v>0.0833557464954798</v>
      </c>
    </row>
    <row r="137" customFormat="false" ht="13" hidden="false" customHeight="false" outlineLevel="0" collapsed="false">
      <c r="A137" s="1" t="s">
        <v>17</v>
      </c>
      <c r="B137" s="1" t="n">
        <v>186</v>
      </c>
      <c r="C137" s="1" t="n">
        <v>196</v>
      </c>
      <c r="D137" s="1" t="n">
        <f aca="false">C137/B137</f>
        <v>1.05376344086022</v>
      </c>
      <c r="E137" s="1" t="n">
        <f aca="false">LOG(D137,2)</f>
        <v>0.0755510330071768</v>
      </c>
    </row>
    <row r="138" customFormat="false" ht="13" hidden="false" customHeight="false" outlineLevel="0" collapsed="false">
      <c r="A138" s="1" t="s">
        <v>51</v>
      </c>
      <c r="B138" s="1" t="n">
        <v>95</v>
      </c>
      <c r="C138" s="1" t="n">
        <v>100</v>
      </c>
      <c r="D138" s="1" t="n">
        <f aca="false">C138/B138</f>
        <v>1.05263157894737</v>
      </c>
      <c r="E138" s="1" t="n">
        <f aca="false">LOG(D138,2)</f>
        <v>0.0740005814437768</v>
      </c>
    </row>
    <row r="139" customFormat="false" ht="13" hidden="false" customHeight="false" outlineLevel="0" collapsed="false">
      <c r="A139" s="1" t="s">
        <v>52</v>
      </c>
      <c r="B139" s="1" t="n">
        <v>37716</v>
      </c>
      <c r="C139" s="1" t="n">
        <v>39641</v>
      </c>
      <c r="D139" s="1" t="n">
        <f aca="false">C139/B139</f>
        <v>1.05103934669636</v>
      </c>
      <c r="E139" s="1" t="n">
        <f aca="false">LOG(D139,2)</f>
        <v>0.0718166790252786</v>
      </c>
    </row>
    <row r="140" customFormat="false" ht="13" hidden="false" customHeight="false" outlineLevel="0" collapsed="false">
      <c r="A140" s="1" t="s">
        <v>53</v>
      </c>
      <c r="B140" s="1" t="n">
        <v>155</v>
      </c>
      <c r="C140" s="1" t="n">
        <v>162</v>
      </c>
      <c r="D140" s="1" t="n">
        <f aca="false">C140/B140</f>
        <v>1.04516129032258</v>
      </c>
      <c r="E140" s="1" t="n">
        <f aca="false">LOG(D140,2)</f>
        <v>0.0637255976103872</v>
      </c>
    </row>
    <row r="141" customFormat="false" ht="13" hidden="false" customHeight="false" outlineLevel="0" collapsed="false">
      <c r="A141" s="1" t="s">
        <v>39</v>
      </c>
      <c r="B141" s="1" t="n">
        <v>257</v>
      </c>
      <c r="C141" s="1" t="n">
        <v>268</v>
      </c>
      <c r="D141" s="1" t="n">
        <f aca="false">C141/B141</f>
        <v>1.04280155642023</v>
      </c>
      <c r="E141" s="1" t="n">
        <f aca="false">LOG(D141,2)</f>
        <v>0.0604646412638944</v>
      </c>
    </row>
    <row r="142" customFormat="false" ht="13" hidden="false" customHeight="false" outlineLevel="0" collapsed="false">
      <c r="A142" s="1" t="s">
        <v>54</v>
      </c>
      <c r="B142" s="1" t="n">
        <v>118</v>
      </c>
      <c r="C142" s="1" t="n">
        <v>123</v>
      </c>
      <c r="D142" s="1" t="n">
        <f aca="false">C142/B142</f>
        <v>1.04237288135593</v>
      </c>
      <c r="E142" s="1" t="n">
        <f aca="false">LOG(D142,2)</f>
        <v>0.0598714559773988</v>
      </c>
    </row>
    <row r="143" customFormat="false" ht="13" hidden="false" customHeight="false" outlineLevel="0" collapsed="false">
      <c r="A143" s="1" t="s">
        <v>22</v>
      </c>
      <c r="B143" s="1" t="n">
        <v>122</v>
      </c>
      <c r="C143" s="1" t="n">
        <v>127</v>
      </c>
      <c r="D143" s="1" t="n">
        <f aca="false">C143/B143</f>
        <v>1.04098360655738</v>
      </c>
      <c r="E143" s="1" t="n">
        <f aca="false">LOG(D143,2)</f>
        <v>0.0579473492092795</v>
      </c>
    </row>
    <row r="144" customFormat="false" ht="13" hidden="false" customHeight="false" outlineLevel="0" collapsed="false">
      <c r="A144" s="1" t="s">
        <v>55</v>
      </c>
      <c r="B144" s="1" t="n">
        <v>138</v>
      </c>
      <c r="C144" s="1" t="n">
        <v>143</v>
      </c>
      <c r="D144" s="1" t="n">
        <f aca="false">C144/B144</f>
        <v>1.03623188405797</v>
      </c>
      <c r="E144" s="1" t="n">
        <f aca="false">LOG(D144,2)</f>
        <v>0.0513468800002203</v>
      </c>
    </row>
    <row r="145" customFormat="false" ht="13" hidden="false" customHeight="false" outlineLevel="0" collapsed="false">
      <c r="A145" s="1" t="s">
        <v>27</v>
      </c>
      <c r="B145" s="1" t="n">
        <v>238</v>
      </c>
      <c r="C145" s="1" t="n">
        <v>246</v>
      </c>
      <c r="D145" s="1" t="n">
        <f aca="false">C145/B145</f>
        <v>1.03361344537815</v>
      </c>
      <c r="E145" s="1" t="n">
        <f aca="false">LOG(D145,2)</f>
        <v>0.0476967420312965</v>
      </c>
    </row>
    <row r="146" customFormat="false" ht="13" hidden="false" customHeight="false" outlineLevel="0" collapsed="false">
      <c r="A146" s="1" t="s">
        <v>56</v>
      </c>
      <c r="B146" s="1" t="n">
        <v>290</v>
      </c>
      <c r="C146" s="1" t="n">
        <v>296</v>
      </c>
      <c r="D146" s="1" t="n">
        <f aca="false">C146/B146</f>
        <v>1.02068965517241</v>
      </c>
      <c r="E146" s="1" t="n">
        <f aca="false">LOG(D146,2)</f>
        <v>0.0295442756140154</v>
      </c>
    </row>
    <row r="147" customFormat="false" ht="13" hidden="false" customHeight="false" outlineLevel="0" collapsed="false">
      <c r="A147" s="1" t="s">
        <v>57</v>
      </c>
      <c r="B147" s="1" t="n">
        <v>4515</v>
      </c>
      <c r="C147" s="1" t="n">
        <v>4601</v>
      </c>
      <c r="D147" s="1" t="n">
        <f aca="false">C147/B147</f>
        <v>1.01904761904762</v>
      </c>
      <c r="E147" s="1" t="n">
        <f aca="false">LOG(D147,2)</f>
        <v>0.0272214687350242</v>
      </c>
    </row>
    <row r="148" customFormat="false" ht="13" hidden="false" customHeight="false" outlineLevel="0" collapsed="false">
      <c r="A148" s="1" t="s">
        <v>55</v>
      </c>
      <c r="B148" s="1" t="n">
        <v>132</v>
      </c>
      <c r="C148" s="1" t="n">
        <v>134</v>
      </c>
      <c r="D148" s="1" t="n">
        <f aca="false">C148/B148</f>
        <v>1.01515151515152</v>
      </c>
      <c r="E148" s="1" t="n">
        <f aca="false">LOG(D148,2)</f>
        <v>0.021695071099319</v>
      </c>
    </row>
    <row r="149" customFormat="false" ht="13" hidden="false" customHeight="false" outlineLevel="0" collapsed="false">
      <c r="A149" s="1" t="s">
        <v>49</v>
      </c>
      <c r="B149" s="1" t="n">
        <v>95</v>
      </c>
      <c r="C149" s="1" t="n">
        <v>96</v>
      </c>
      <c r="D149" s="1" t="n">
        <f aca="false">C149/B149</f>
        <v>1.01052631578947</v>
      </c>
      <c r="E149" s="1" t="n">
        <f aca="false">LOG(D149,2)</f>
        <v>0.0151068923902084</v>
      </c>
    </row>
    <row r="150" customFormat="false" ht="13" hidden="false" customHeight="false" outlineLevel="0" collapsed="false">
      <c r="A150" s="1" t="s">
        <v>56</v>
      </c>
      <c r="B150" s="1" t="n">
        <v>242</v>
      </c>
      <c r="C150" s="1" t="n">
        <v>244</v>
      </c>
      <c r="D150" s="1" t="n">
        <f aca="false">C150/B150</f>
        <v>1.00826446280992</v>
      </c>
      <c r="E150" s="1" t="n">
        <f aca="false">LOG(D150,2)</f>
        <v>0.0118741002882917</v>
      </c>
    </row>
    <row r="151" customFormat="false" ht="13" hidden="false" customHeight="false" outlineLevel="0" collapsed="false">
      <c r="A151" s="1" t="s">
        <v>43</v>
      </c>
      <c r="B151" s="1" t="n">
        <v>15919</v>
      </c>
      <c r="C151" s="1" t="n">
        <v>16027</v>
      </c>
      <c r="D151" s="1" t="n">
        <f aca="false">C151/B151</f>
        <v>1.00678434575036</v>
      </c>
      <c r="E151" s="1" t="n">
        <f aca="false">LOG(D151,2)</f>
        <v>0.00975468966486641</v>
      </c>
    </row>
    <row r="152" customFormat="false" ht="13" hidden="false" customHeight="false" outlineLevel="0" collapsed="false">
      <c r="A152" s="1" t="s">
        <v>37</v>
      </c>
      <c r="B152" s="1" t="n">
        <v>199</v>
      </c>
      <c r="C152" s="1" t="n">
        <v>200</v>
      </c>
      <c r="D152" s="1" t="n">
        <f aca="false">C152/B152</f>
        <v>1.00502512562814</v>
      </c>
      <c r="E152" s="1" t="n">
        <f aca="false">LOG(D152,2)</f>
        <v>0.00723156923107573</v>
      </c>
    </row>
    <row r="153" customFormat="false" ht="13" hidden="false" customHeight="false" outlineLevel="0" collapsed="false">
      <c r="A153" s="1" t="s">
        <v>33</v>
      </c>
      <c r="B153" s="1" t="n">
        <v>329</v>
      </c>
      <c r="C153" s="1" t="n">
        <v>330</v>
      </c>
      <c r="D153" s="1" t="n">
        <f aca="false">C153/B153</f>
        <v>1.00303951367781</v>
      </c>
      <c r="E153" s="1" t="n">
        <f aca="false">LOG(D153,2)</f>
        <v>0.00437844051057443</v>
      </c>
    </row>
    <row r="154" customFormat="false" ht="13" hidden="false" customHeight="false" outlineLevel="0" collapsed="false">
      <c r="A154" s="1" t="s">
        <v>48</v>
      </c>
      <c r="B154" s="1" t="n">
        <v>99</v>
      </c>
      <c r="C154" s="1" t="n">
        <v>99</v>
      </c>
      <c r="D154" s="1" t="n">
        <f aca="false">C154/B154</f>
        <v>1</v>
      </c>
      <c r="E154" s="1" t="n">
        <f aca="false">LOG(D154,2)</f>
        <v>0</v>
      </c>
    </row>
    <row r="155" customFormat="false" ht="13" hidden="false" customHeight="false" outlineLevel="0" collapsed="false">
      <c r="A155" s="1" t="s">
        <v>54</v>
      </c>
      <c r="B155" s="1" t="n">
        <v>123</v>
      </c>
      <c r="C155" s="1" t="n">
        <v>122</v>
      </c>
      <c r="D155" s="1" t="n">
        <f aca="false">C155/B155</f>
        <v>0.991869918699187</v>
      </c>
      <c r="E155" s="1" t="n">
        <f aca="false">LOG(D155,2)</f>
        <v>-0.0117771677763537</v>
      </c>
    </row>
    <row r="156" customFormat="false" ht="13" hidden="false" customHeight="false" outlineLevel="0" collapsed="false">
      <c r="A156" s="1" t="s">
        <v>58</v>
      </c>
      <c r="B156" s="1" t="n">
        <v>97</v>
      </c>
      <c r="C156" s="1" t="n">
        <v>96</v>
      </c>
      <c r="D156" s="1" t="n">
        <f aca="false">C156/B156</f>
        <v>0.989690721649485</v>
      </c>
      <c r="E156" s="1" t="n">
        <f aca="false">LOG(D156,2)</f>
        <v>-0.0149503414659714</v>
      </c>
    </row>
    <row r="157" customFormat="false" ht="13" hidden="false" customHeight="false" outlineLevel="0" collapsed="false">
      <c r="A157" s="1" t="s">
        <v>43</v>
      </c>
      <c r="B157" s="1" t="n">
        <v>14095</v>
      </c>
      <c r="C157" s="1" t="n">
        <v>13873</v>
      </c>
      <c r="D157" s="1" t="n">
        <f aca="false">C157/B157</f>
        <v>0.984249733948209</v>
      </c>
      <c r="E157" s="1" t="n">
        <f aca="false">LOG(D157,2)</f>
        <v>-0.0229036774767843</v>
      </c>
    </row>
    <row r="158" customFormat="false" ht="13" hidden="false" customHeight="false" outlineLevel="0" collapsed="false">
      <c r="A158" s="1" t="s">
        <v>52</v>
      </c>
      <c r="B158" s="1" t="n">
        <v>33872</v>
      </c>
      <c r="C158" s="1" t="n">
        <v>33323</v>
      </c>
      <c r="D158" s="1" t="n">
        <f aca="false">C158/B158</f>
        <v>0.983791922531885</v>
      </c>
      <c r="E158" s="1" t="n">
        <f aca="false">LOG(D158,2)</f>
        <v>-0.0235748850904359</v>
      </c>
    </row>
    <row r="159" customFormat="false" ht="13" hidden="false" customHeight="false" outlineLevel="0" collapsed="false">
      <c r="A159" s="1" t="s">
        <v>31</v>
      </c>
      <c r="B159" s="1" t="n">
        <v>100</v>
      </c>
      <c r="C159" s="1" t="n">
        <v>98</v>
      </c>
      <c r="D159" s="1" t="n">
        <f aca="false">C159/B159</f>
        <v>0.98</v>
      </c>
      <c r="E159" s="1" t="n">
        <f aca="false">LOG(D159,2)</f>
        <v>-0.0291463456595165</v>
      </c>
    </row>
    <row r="160" customFormat="false" ht="13" hidden="false" customHeight="false" outlineLevel="0" collapsed="false">
      <c r="A160" s="1" t="s">
        <v>43</v>
      </c>
      <c r="B160" s="1" t="n">
        <v>14721</v>
      </c>
      <c r="C160" s="1" t="n">
        <v>14415</v>
      </c>
      <c r="D160" s="1" t="n">
        <f aca="false">C160/B160</f>
        <v>0.979213368657021</v>
      </c>
      <c r="E160" s="1" t="n">
        <f aca="false">LOG(D160,2)</f>
        <v>-0.0303048404071145</v>
      </c>
    </row>
    <row r="161" customFormat="false" ht="13" hidden="false" customHeight="false" outlineLevel="0" collapsed="false">
      <c r="A161" s="1" t="s">
        <v>59</v>
      </c>
      <c r="B161" s="1" t="n">
        <v>2549</v>
      </c>
      <c r="C161" s="1" t="n">
        <v>2488</v>
      </c>
      <c r="D161" s="1" t="n">
        <f aca="false">C161/B161</f>
        <v>0.976069046684975</v>
      </c>
      <c r="E161" s="1" t="n">
        <f aca="false">LOG(D161,2)</f>
        <v>-0.0349448878915992</v>
      </c>
    </row>
    <row r="162" customFormat="false" ht="13" hidden="false" customHeight="false" outlineLevel="0" collapsed="false">
      <c r="A162" s="1" t="s">
        <v>60</v>
      </c>
      <c r="B162" s="1" t="n">
        <v>165</v>
      </c>
      <c r="C162" s="1" t="n">
        <v>161</v>
      </c>
      <c r="D162" s="1" t="n">
        <f aca="false">C162/B162</f>
        <v>0.975757575757576</v>
      </c>
      <c r="E162" s="1" t="n">
        <f aca="false">LOG(D162,2)</f>
        <v>-0.0354053361311989</v>
      </c>
    </row>
    <row r="163" customFormat="false" ht="13" hidden="false" customHeight="false" outlineLevel="0" collapsed="false">
      <c r="A163" s="1" t="s">
        <v>56</v>
      </c>
      <c r="B163" s="1" t="n">
        <v>246</v>
      </c>
      <c r="C163" s="1" t="n">
        <v>240</v>
      </c>
      <c r="D163" s="1" t="n">
        <f aca="false">C163/B163</f>
        <v>0.975609756097561</v>
      </c>
      <c r="E163" s="1" t="n">
        <f aca="false">LOG(D163,2)</f>
        <v>-0.0356239097307214</v>
      </c>
    </row>
    <row r="164" customFormat="false" ht="13" hidden="false" customHeight="false" outlineLevel="0" collapsed="false">
      <c r="A164" s="1" t="s">
        <v>41</v>
      </c>
      <c r="B164" s="1" t="n">
        <v>217</v>
      </c>
      <c r="C164" s="1" t="n">
        <v>211</v>
      </c>
      <c r="D164" s="1" t="n">
        <f aca="false">C164/B164</f>
        <v>0.972350230414747</v>
      </c>
      <c r="E164" s="1" t="n">
        <f aca="false">LOG(D164,2)</f>
        <v>-0.0404520437372942</v>
      </c>
    </row>
    <row r="165" customFormat="false" ht="13" hidden="false" customHeight="false" outlineLevel="0" collapsed="false">
      <c r="A165" s="1" t="s">
        <v>52</v>
      </c>
      <c r="B165" s="1" t="n">
        <v>33249</v>
      </c>
      <c r="C165" s="1" t="n">
        <v>32113</v>
      </c>
      <c r="D165" s="1" t="n">
        <f aca="false">C165/B165</f>
        <v>0.965833558904027</v>
      </c>
      <c r="E165" s="1" t="n">
        <f aca="false">LOG(D165,2)</f>
        <v>-0.0501535025475453</v>
      </c>
    </row>
    <row r="166" customFormat="false" ht="13" hidden="false" customHeight="false" outlineLevel="0" collapsed="false">
      <c r="A166" s="1" t="s">
        <v>31</v>
      </c>
      <c r="B166" s="1" t="n">
        <v>112</v>
      </c>
      <c r="C166" s="1" t="n">
        <v>108</v>
      </c>
      <c r="D166" s="1" t="n">
        <f aca="false">C166/B166</f>
        <v>0.964285714285714</v>
      </c>
      <c r="E166" s="1" t="n">
        <f aca="false">LOG(D166,2)</f>
        <v>-0.0524674198941355</v>
      </c>
    </row>
    <row r="167" customFormat="false" ht="13" hidden="false" customHeight="false" outlineLevel="0" collapsed="false">
      <c r="A167" s="1" t="s">
        <v>46</v>
      </c>
      <c r="B167" s="1" t="n">
        <v>217</v>
      </c>
      <c r="C167" s="1" t="n">
        <v>209</v>
      </c>
      <c r="D167" s="1" t="n">
        <f aca="false">C167/B167</f>
        <v>0.963133640552995</v>
      </c>
      <c r="E167" s="1" t="n">
        <f aca="false">LOG(D167,2)</f>
        <v>-0.0541921003635965</v>
      </c>
    </row>
    <row r="168" customFormat="false" ht="13" hidden="false" customHeight="false" outlineLevel="0" collapsed="false">
      <c r="A168" s="1" t="s">
        <v>32</v>
      </c>
      <c r="B168" s="1" t="n">
        <v>133</v>
      </c>
      <c r="C168" s="1" t="n">
        <v>127</v>
      </c>
      <c r="D168" s="1" t="n">
        <f aca="false">C168/B168</f>
        <v>0.954887218045113</v>
      </c>
      <c r="E168" s="1" t="n">
        <f aca="false">LOG(D168,2)</f>
        <v>-0.0665977487290238</v>
      </c>
    </row>
    <row r="169" customFormat="false" ht="13" hidden="false" customHeight="false" outlineLevel="0" collapsed="false">
      <c r="A169" s="1" t="s">
        <v>61</v>
      </c>
      <c r="B169" s="1" t="n">
        <v>153</v>
      </c>
      <c r="C169" s="1" t="n">
        <v>146</v>
      </c>
      <c r="D169" s="1" t="n">
        <f aca="false">C169/B169</f>
        <v>0.954248366013072</v>
      </c>
      <c r="E169" s="1" t="n">
        <f aca="false">LOG(D169,2)</f>
        <v>-0.0675632838126345</v>
      </c>
    </row>
    <row r="170" customFormat="false" ht="13" hidden="false" customHeight="false" outlineLevel="0" collapsed="false">
      <c r="A170" s="1" t="s">
        <v>45</v>
      </c>
      <c r="B170" s="1" t="n">
        <v>93</v>
      </c>
      <c r="C170" s="1" t="n">
        <v>88</v>
      </c>
      <c r="D170" s="1" t="n">
        <f aca="false">C170/B170</f>
        <v>0.946236559139785</v>
      </c>
      <c r="E170" s="1" t="n">
        <f aca="false">LOG(D170,2)</f>
        <v>-0.0797271924707341</v>
      </c>
    </row>
    <row r="171" customFormat="false" ht="13" hidden="false" customHeight="false" outlineLevel="0" collapsed="false">
      <c r="A171" s="1" t="s">
        <v>39</v>
      </c>
      <c r="B171" s="1" t="n">
        <v>277</v>
      </c>
      <c r="C171" s="1" t="n">
        <v>262</v>
      </c>
      <c r="D171" s="1" t="n">
        <f aca="false">C171/B171</f>
        <v>0.945848375451264</v>
      </c>
      <c r="E171" s="1" t="n">
        <f aca="false">LOG(D171,2)</f>
        <v>-0.080319164511738</v>
      </c>
    </row>
    <row r="172" customFormat="false" ht="13" hidden="false" customHeight="false" outlineLevel="0" collapsed="false">
      <c r="A172" s="1" t="s">
        <v>41</v>
      </c>
      <c r="B172" s="1" t="n">
        <v>205</v>
      </c>
      <c r="C172" s="1" t="n">
        <v>193</v>
      </c>
      <c r="D172" s="1" t="n">
        <f aca="false">C172/B172</f>
        <v>0.941463414634146</v>
      </c>
      <c r="E172" s="1" t="n">
        <f aca="false">LOG(D172,2)</f>
        <v>-0.0870230622373657</v>
      </c>
    </row>
    <row r="173" customFormat="false" ht="13" hidden="false" customHeight="false" outlineLevel="0" collapsed="false">
      <c r="A173" s="1" t="s">
        <v>57</v>
      </c>
      <c r="B173" s="1" t="n">
        <v>4893</v>
      </c>
      <c r="C173" s="1" t="n">
        <v>4600</v>
      </c>
      <c r="D173" s="1" t="n">
        <f aca="false">C173/B173</f>
        <v>0.94011853668506</v>
      </c>
      <c r="E173" s="1" t="n">
        <f aca="false">LOG(D173,2)</f>
        <v>-0.089085421601303</v>
      </c>
    </row>
    <row r="174" customFormat="false" ht="13" hidden="false" customHeight="false" outlineLevel="0" collapsed="false">
      <c r="A174" s="1" t="s">
        <v>46</v>
      </c>
      <c r="B174" s="1" t="n">
        <v>265</v>
      </c>
      <c r="C174" s="1" t="n">
        <v>248</v>
      </c>
      <c r="D174" s="1" t="n">
        <f aca="false">C174/B174</f>
        <v>0.935849056603774</v>
      </c>
      <c r="E174" s="1" t="n">
        <f aca="false">LOG(D174,2)</f>
        <v>-0.0956522390636863</v>
      </c>
    </row>
    <row r="175" customFormat="false" ht="13" hidden="false" customHeight="false" outlineLevel="0" collapsed="false">
      <c r="A175" s="1" t="s">
        <v>62</v>
      </c>
      <c r="B175" s="1" t="n">
        <v>92</v>
      </c>
      <c r="C175" s="1" t="n">
        <v>86</v>
      </c>
      <c r="D175" s="1" t="n">
        <f aca="false">C175/B175</f>
        <v>0.934782608695652</v>
      </c>
      <c r="E175" s="1" t="n">
        <f aca="false">LOG(D175,2)</f>
        <v>-0.0972972013549149</v>
      </c>
    </row>
    <row r="176" customFormat="false" ht="13" hidden="false" customHeight="false" outlineLevel="0" collapsed="false">
      <c r="A176" s="1" t="s">
        <v>44</v>
      </c>
      <c r="B176" s="1" t="n">
        <v>202</v>
      </c>
      <c r="C176" s="1" t="n">
        <v>188</v>
      </c>
      <c r="D176" s="1" t="n">
        <f aca="false">C176/B176</f>
        <v>0.930693069306931</v>
      </c>
      <c r="E176" s="1" t="n">
        <f aca="false">LOG(D176,2)</f>
        <v>-0.103622631074157</v>
      </c>
    </row>
    <row r="177" customFormat="false" ht="13" hidden="false" customHeight="false" outlineLevel="0" collapsed="false">
      <c r="A177" s="1" t="s">
        <v>63</v>
      </c>
      <c r="B177" s="1" t="n">
        <v>155</v>
      </c>
      <c r="C177" s="1" t="n">
        <v>144</v>
      </c>
      <c r="D177" s="1" t="n">
        <f aca="false">C177/B177</f>
        <v>0.929032258064516</v>
      </c>
      <c r="E177" s="1" t="n">
        <f aca="false">LOG(D177,2)</f>
        <v>-0.106199403831925</v>
      </c>
    </row>
    <row r="178" customFormat="false" ht="13" hidden="false" customHeight="false" outlineLevel="0" collapsed="false">
      <c r="A178" s="1" t="s">
        <v>64</v>
      </c>
      <c r="B178" s="1" t="n">
        <v>308</v>
      </c>
      <c r="C178" s="1" t="n">
        <v>286</v>
      </c>
      <c r="D178" s="1" t="n">
        <f aca="false">C178/B178</f>
        <v>0.928571428571429</v>
      </c>
      <c r="E178" s="1" t="n">
        <f aca="false">LOG(D178,2)</f>
        <v>-0.106915203916512</v>
      </c>
    </row>
    <row r="179" customFormat="false" ht="13" hidden="false" customHeight="false" outlineLevel="0" collapsed="false">
      <c r="A179" s="1" t="s">
        <v>65</v>
      </c>
      <c r="B179" s="1" t="n">
        <v>1123</v>
      </c>
      <c r="C179" s="1" t="n">
        <v>1028</v>
      </c>
      <c r="D179" s="1" t="n">
        <f aca="false">C179/B179</f>
        <v>0.915405164737311</v>
      </c>
      <c r="E179" s="1" t="n">
        <f aca="false">LOG(D179,2)</f>
        <v>-0.127517663206723</v>
      </c>
    </row>
    <row r="180" customFormat="false" ht="13" hidden="false" customHeight="false" outlineLevel="0" collapsed="false">
      <c r="A180" s="1" t="s">
        <v>66</v>
      </c>
      <c r="B180" s="1" t="n">
        <v>1773</v>
      </c>
      <c r="C180" s="1" t="n">
        <v>1622</v>
      </c>
      <c r="D180" s="1" t="n">
        <f aca="false">C180/B180</f>
        <v>0.91483361534123</v>
      </c>
      <c r="E180" s="1" t="n">
        <f aca="false">LOG(D180,2)</f>
        <v>-0.128418716681416</v>
      </c>
    </row>
    <row r="181" customFormat="false" ht="13" hidden="false" customHeight="false" outlineLevel="0" collapsed="false">
      <c r="A181" s="1" t="s">
        <v>67</v>
      </c>
      <c r="B181" s="1" t="n">
        <v>92</v>
      </c>
      <c r="C181" s="1" t="n">
        <v>84</v>
      </c>
      <c r="D181" s="1" t="n">
        <f aca="false">C181/B181</f>
        <v>0.91304347826087</v>
      </c>
      <c r="E181" s="1" t="n">
        <f aca="false">LOG(D181,2)</f>
        <v>-0.131244533278253</v>
      </c>
    </row>
    <row r="182" customFormat="false" ht="13" hidden="false" customHeight="false" outlineLevel="0" collapsed="false">
      <c r="A182" s="1" t="s">
        <v>49</v>
      </c>
      <c r="B182" s="1" t="n">
        <v>98</v>
      </c>
      <c r="C182" s="1" t="n">
        <v>89</v>
      </c>
      <c r="D182" s="1" t="n">
        <f aca="false">C182/B182</f>
        <v>0.908163265306123</v>
      </c>
      <c r="E182" s="1" t="n">
        <f aca="false">LOG(D182,2)</f>
        <v>-0.13897641314881</v>
      </c>
    </row>
    <row r="183" customFormat="false" ht="13" hidden="false" customHeight="false" outlineLevel="0" collapsed="false">
      <c r="A183" s="1" t="s">
        <v>68</v>
      </c>
      <c r="B183" s="1" t="n">
        <v>261</v>
      </c>
      <c r="C183" s="1" t="n">
        <v>236</v>
      </c>
      <c r="D183" s="1" t="n">
        <f aca="false">C183/B183</f>
        <v>0.904214559386973</v>
      </c>
      <c r="E183" s="1" t="n">
        <f aca="false">LOG(D183,2)</f>
        <v>-0.145262947208043</v>
      </c>
    </row>
    <row r="184" customFormat="false" ht="13" hidden="false" customHeight="false" outlineLevel="0" collapsed="false">
      <c r="A184" s="1" t="s">
        <v>42</v>
      </c>
      <c r="B184" s="1" t="n">
        <v>245</v>
      </c>
      <c r="C184" s="1" t="n">
        <v>221</v>
      </c>
      <c r="D184" s="1" t="n">
        <f aca="false">C184/B184</f>
        <v>0.902040816326531</v>
      </c>
      <c r="E184" s="1" t="n">
        <f aca="false">LOG(D184,2)</f>
        <v>-0.148735379611139</v>
      </c>
    </row>
    <row r="185" customFormat="false" ht="13" hidden="false" customHeight="false" outlineLevel="0" collapsed="false">
      <c r="A185" s="1" t="s">
        <v>69</v>
      </c>
      <c r="B185" s="1" t="n">
        <v>183</v>
      </c>
      <c r="C185" s="1" t="n">
        <v>165</v>
      </c>
      <c r="D185" s="1" t="n">
        <f aca="false">C185/B185</f>
        <v>0.901639344262295</v>
      </c>
      <c r="E185" s="1" t="n">
        <f aca="false">LOG(D185,2)</f>
        <v>-0.149377624038227</v>
      </c>
    </row>
    <row r="186" customFormat="false" ht="13" hidden="false" customHeight="false" outlineLevel="0" collapsed="false">
      <c r="A186" s="1" t="s">
        <v>63</v>
      </c>
      <c r="B186" s="1" t="n">
        <v>170</v>
      </c>
      <c r="C186" s="1" t="n">
        <v>153</v>
      </c>
      <c r="D186" s="1" t="n">
        <f aca="false">C186/B186</f>
        <v>0.9</v>
      </c>
      <c r="E186" s="1" t="n">
        <f aca="false">LOG(D186,2)</f>
        <v>-0.15200309344505</v>
      </c>
    </row>
    <row r="187" customFormat="false" ht="13" hidden="false" customHeight="false" outlineLevel="0" collapsed="false">
      <c r="A187" s="1" t="s">
        <v>70</v>
      </c>
      <c r="B187" s="1" t="n">
        <v>28623</v>
      </c>
      <c r="C187" s="1" t="n">
        <v>25756</v>
      </c>
      <c r="D187" s="1" t="n">
        <f aca="false">C187/B187</f>
        <v>0.899835796387521</v>
      </c>
      <c r="E187" s="1" t="n">
        <f aca="false">LOG(D187,2)</f>
        <v>-0.152266334945806</v>
      </c>
    </row>
    <row r="188" customFormat="false" ht="13" hidden="false" customHeight="false" outlineLevel="0" collapsed="false">
      <c r="A188" s="1" t="s">
        <v>70</v>
      </c>
      <c r="B188" s="1" t="n">
        <v>29398</v>
      </c>
      <c r="C188" s="1" t="n">
        <v>26415</v>
      </c>
      <c r="D188" s="1" t="n">
        <f aca="false">C188/B188</f>
        <v>0.898530512279747</v>
      </c>
      <c r="E188" s="1" t="n">
        <f aca="false">LOG(D188,2)</f>
        <v>-0.154360599313242</v>
      </c>
    </row>
    <row r="189" customFormat="false" ht="13" hidden="false" customHeight="false" outlineLevel="0" collapsed="false">
      <c r="A189" s="1" t="s">
        <v>44</v>
      </c>
      <c r="B189" s="1" t="n">
        <v>200</v>
      </c>
      <c r="C189" s="1" t="n">
        <v>179</v>
      </c>
      <c r="D189" s="1" t="n">
        <f aca="false">C189/B189</f>
        <v>0.895</v>
      </c>
      <c r="E189" s="1" t="n">
        <f aca="false">LOG(D189,2)</f>
        <v>-0.160040412510468</v>
      </c>
    </row>
    <row r="190" customFormat="false" ht="13" hidden="false" customHeight="false" outlineLevel="0" collapsed="false">
      <c r="A190" s="1" t="s">
        <v>70</v>
      </c>
      <c r="B190" s="1" t="n">
        <v>31410</v>
      </c>
      <c r="C190" s="1" t="n">
        <v>28067</v>
      </c>
      <c r="D190" s="1" t="n">
        <f aca="false">C190/B190</f>
        <v>0.893568927093282</v>
      </c>
      <c r="E190" s="1" t="n">
        <f aca="false">LOG(D190,2)</f>
        <v>-0.16234907637573</v>
      </c>
    </row>
    <row r="191" customFormat="false" ht="13" hidden="false" customHeight="false" outlineLevel="0" collapsed="false">
      <c r="A191" s="1" t="s">
        <v>71</v>
      </c>
      <c r="B191" s="1" t="n">
        <v>129</v>
      </c>
      <c r="C191" s="1" t="n">
        <v>115</v>
      </c>
      <c r="D191" s="1" t="n">
        <f aca="false">C191/B191</f>
        <v>0.891472868217054</v>
      </c>
      <c r="E191" s="1" t="n">
        <f aca="false">LOG(D191,2)</f>
        <v>-0.165737204478879</v>
      </c>
    </row>
    <row r="192" customFormat="false" ht="13" hidden="false" customHeight="false" outlineLevel="0" collapsed="false">
      <c r="A192" s="1" t="s">
        <v>57</v>
      </c>
      <c r="B192" s="1" t="n">
        <v>4269</v>
      </c>
      <c r="C192" s="1" t="n">
        <v>3802</v>
      </c>
      <c r="D192" s="1" t="n">
        <f aca="false">C192/B192</f>
        <v>0.890606699461232</v>
      </c>
      <c r="E192" s="1" t="n">
        <f aca="false">LOG(D192,2)</f>
        <v>-0.167139630599086</v>
      </c>
    </row>
    <row r="193" customFormat="false" ht="13" hidden="false" customHeight="false" outlineLevel="0" collapsed="false">
      <c r="A193" s="1" t="s">
        <v>59</v>
      </c>
      <c r="B193" s="1" t="n">
        <v>2575</v>
      </c>
      <c r="C193" s="1" t="n">
        <v>2292</v>
      </c>
      <c r="D193" s="1" t="n">
        <f aca="false">C193/B193</f>
        <v>0.890097087378641</v>
      </c>
      <c r="E193" s="1" t="n">
        <f aca="false">LOG(D193,2)</f>
        <v>-0.167965388201038</v>
      </c>
    </row>
    <row r="194" customFormat="false" ht="13" hidden="false" customHeight="false" outlineLevel="0" collapsed="false">
      <c r="A194" s="1" t="s">
        <v>72</v>
      </c>
      <c r="B194" s="1" t="n">
        <v>139</v>
      </c>
      <c r="C194" s="1" t="n">
        <v>123</v>
      </c>
      <c r="D194" s="1" t="n">
        <f aca="false">C194/B194</f>
        <v>0.884892086330935</v>
      </c>
      <c r="E194" s="1" t="n">
        <f aca="false">LOG(D194,2)</f>
        <v>-0.176426567384267</v>
      </c>
    </row>
    <row r="195" customFormat="false" ht="13" hidden="false" customHeight="false" outlineLevel="0" collapsed="false">
      <c r="A195" s="1" t="s">
        <v>62</v>
      </c>
      <c r="B195" s="1" t="n">
        <v>91</v>
      </c>
      <c r="C195" s="1" t="n">
        <v>80</v>
      </c>
      <c r="D195" s="1" t="n">
        <f aca="false">C195/B195</f>
        <v>0.879120879120879</v>
      </c>
      <c r="E195" s="1" t="n">
        <f aca="false">LOG(D195,2)</f>
        <v>-0.185866545311334</v>
      </c>
    </row>
    <row r="196" customFormat="false" ht="13" hidden="false" customHeight="false" outlineLevel="0" collapsed="false">
      <c r="A196" s="1" t="s">
        <v>71</v>
      </c>
      <c r="B196" s="1" t="n">
        <v>155</v>
      </c>
      <c r="C196" s="1" t="n">
        <v>136</v>
      </c>
      <c r="D196" s="1" t="n">
        <f aca="false">C196/B196</f>
        <v>0.87741935483871</v>
      </c>
      <c r="E196" s="1" t="n">
        <f aca="false">LOG(D196,2)</f>
        <v>-0.188661564023898</v>
      </c>
    </row>
    <row r="197" customFormat="false" ht="13" hidden="false" customHeight="false" outlineLevel="0" collapsed="false">
      <c r="A197" s="1" t="s">
        <v>49</v>
      </c>
      <c r="B197" s="1" t="n">
        <v>106</v>
      </c>
      <c r="C197" s="1" t="n">
        <v>93</v>
      </c>
      <c r="D197" s="1" t="n">
        <f aca="false">C197/B197</f>
        <v>0.877358490566038</v>
      </c>
      <c r="E197" s="1" t="n">
        <f aca="false">LOG(D197,2)</f>
        <v>-0.188761643455168</v>
      </c>
    </row>
    <row r="198" customFormat="false" ht="13" hidden="false" customHeight="false" outlineLevel="0" collapsed="false">
      <c r="A198" s="1" t="s">
        <v>54</v>
      </c>
      <c r="B198" s="1" t="n">
        <v>121</v>
      </c>
      <c r="C198" s="1" t="n">
        <v>106</v>
      </c>
      <c r="D198" s="1" t="n">
        <f aca="false">C198/B198</f>
        <v>0.87603305785124</v>
      </c>
      <c r="E198" s="1" t="n">
        <f aca="false">LOG(D198,2)</f>
        <v>-0.190942782711395</v>
      </c>
    </row>
    <row r="199" customFormat="false" ht="13" hidden="false" customHeight="false" outlineLevel="0" collapsed="false">
      <c r="A199" s="1" t="s">
        <v>59</v>
      </c>
      <c r="B199" s="1" t="n">
        <v>2661</v>
      </c>
      <c r="C199" s="1" t="n">
        <v>2331</v>
      </c>
      <c r="D199" s="1" t="n">
        <f aca="false">C199/B199</f>
        <v>0.875986471251409</v>
      </c>
      <c r="E199" s="1" t="n">
        <f aca="false">LOG(D199,2)</f>
        <v>-0.191019505893354</v>
      </c>
    </row>
    <row r="200" customFormat="false" ht="13" hidden="false" customHeight="false" outlineLevel="0" collapsed="false">
      <c r="A200" s="1" t="s">
        <v>61</v>
      </c>
      <c r="B200" s="1" t="n">
        <v>173</v>
      </c>
      <c r="C200" s="1" t="n">
        <v>151</v>
      </c>
      <c r="D200" s="1" t="n">
        <f aca="false">C200/B200</f>
        <v>0.872832369942197</v>
      </c>
      <c r="E200" s="1" t="n">
        <f aca="false">LOG(D200,2)</f>
        <v>-0.196223488311646</v>
      </c>
    </row>
    <row r="201" customFormat="false" ht="13" hidden="false" customHeight="false" outlineLevel="0" collapsed="false">
      <c r="A201" s="1" t="s">
        <v>35</v>
      </c>
      <c r="B201" s="1" t="n">
        <v>121</v>
      </c>
      <c r="C201" s="1" t="n">
        <v>105</v>
      </c>
      <c r="D201" s="1" t="n">
        <f aca="false">C201/B201</f>
        <v>0.867768595041322</v>
      </c>
      <c r="E201" s="1" t="n">
        <f aca="false">LOG(D201,2)</f>
        <v>-0.204617719608472</v>
      </c>
    </row>
    <row r="202" customFormat="false" ht="13" hidden="false" customHeight="false" outlineLevel="0" collapsed="false">
      <c r="A202" s="1" t="s">
        <v>72</v>
      </c>
      <c r="B202" s="1" t="n">
        <v>135</v>
      </c>
      <c r="C202" s="1" t="n">
        <v>117</v>
      </c>
      <c r="D202" s="1" t="n">
        <f aca="false">C202/B202</f>
        <v>0.866666666666667</v>
      </c>
      <c r="E202" s="1" t="n">
        <f aca="false">LOG(D202,2)</f>
        <v>-0.206450877467426</v>
      </c>
    </row>
    <row r="203" customFormat="false" ht="13" hidden="false" customHeight="false" outlineLevel="0" collapsed="false">
      <c r="A203" s="1" t="s">
        <v>27</v>
      </c>
      <c r="B203" s="1" t="n">
        <v>267</v>
      </c>
      <c r="C203" s="1" t="n">
        <v>231</v>
      </c>
      <c r="D203" s="1" t="n">
        <f aca="false">C203/B203</f>
        <v>0.865168539325843</v>
      </c>
      <c r="E203" s="1" t="n">
        <f aca="false">LOG(D203,2)</f>
        <v>-0.208946890271496</v>
      </c>
    </row>
    <row r="204" customFormat="false" ht="13" hidden="false" customHeight="false" outlineLevel="0" collapsed="false">
      <c r="A204" s="1" t="s">
        <v>65</v>
      </c>
      <c r="B204" s="1" t="n">
        <v>1005</v>
      </c>
      <c r="C204" s="1" t="n">
        <v>868</v>
      </c>
      <c r="D204" s="1" t="n">
        <f aca="false">C204/B204</f>
        <v>0.863681592039801</v>
      </c>
      <c r="E204" s="1" t="n">
        <f aca="false">LOG(D204,2)</f>
        <v>-0.211428553621812</v>
      </c>
    </row>
    <row r="205" customFormat="false" ht="13" hidden="false" customHeight="false" outlineLevel="0" collapsed="false">
      <c r="A205" s="1" t="s">
        <v>73</v>
      </c>
      <c r="B205" s="1" t="n">
        <v>123</v>
      </c>
      <c r="C205" s="1" t="n">
        <v>106</v>
      </c>
      <c r="D205" s="1" t="n">
        <f aca="false">C205/B205</f>
        <v>0.861788617886179</v>
      </c>
      <c r="E205" s="1" t="n">
        <f aca="false">LOG(D205,2)</f>
        <v>-0.214594050776041</v>
      </c>
    </row>
    <row r="206" customFormat="false" ht="13" hidden="false" customHeight="false" outlineLevel="0" collapsed="false">
      <c r="A206" s="1" t="s">
        <v>74</v>
      </c>
      <c r="B206" s="1" t="n">
        <v>650</v>
      </c>
      <c r="C206" s="1" t="n">
        <v>554</v>
      </c>
      <c r="D206" s="1" t="n">
        <f aca="false">C206/B206</f>
        <v>0.852307692307692</v>
      </c>
      <c r="E206" s="1" t="n">
        <f aca="false">LOG(D206,2)</f>
        <v>-0.230553741866629</v>
      </c>
    </row>
    <row r="207" customFormat="false" ht="13" hidden="false" customHeight="false" outlineLevel="0" collapsed="false">
      <c r="A207" s="1" t="s">
        <v>61</v>
      </c>
      <c r="B207" s="1" t="n">
        <v>168</v>
      </c>
      <c r="C207" s="1" t="n">
        <v>143</v>
      </c>
      <c r="D207" s="1" t="n">
        <f aca="false">C207/B207</f>
        <v>0.851190476190476</v>
      </c>
      <c r="E207" s="1" t="n">
        <f aca="false">LOG(D207,2)</f>
        <v>-0.232446086000371</v>
      </c>
    </row>
    <row r="208" customFormat="false" ht="13" hidden="false" customHeight="false" outlineLevel="0" collapsed="false">
      <c r="A208" s="1" t="s">
        <v>52</v>
      </c>
      <c r="B208" s="1" t="n">
        <v>31570</v>
      </c>
      <c r="C208" s="1" t="n">
        <v>26711</v>
      </c>
      <c r="D208" s="1" t="n">
        <f aca="false">C208/B208</f>
        <v>0.84608805828318</v>
      </c>
      <c r="E208" s="1" t="n">
        <f aca="false">LOG(D208,2)</f>
        <v>-0.241120272396523</v>
      </c>
    </row>
    <row r="209" customFormat="false" ht="13" hidden="false" customHeight="false" outlineLevel="0" collapsed="false">
      <c r="A209" s="1" t="s">
        <v>75</v>
      </c>
      <c r="B209" s="1" t="n">
        <v>206</v>
      </c>
      <c r="C209" s="1" t="n">
        <v>174</v>
      </c>
      <c r="D209" s="1" t="n">
        <f aca="false">C209/B209</f>
        <v>0.844660194174757</v>
      </c>
      <c r="E209" s="1" t="n">
        <f aca="false">LOG(D209,2)</f>
        <v>-0.24355703133449</v>
      </c>
    </row>
    <row r="210" customFormat="false" ht="13" hidden="false" customHeight="false" outlineLevel="0" collapsed="false">
      <c r="A210" s="1" t="s">
        <v>44</v>
      </c>
      <c r="B210" s="1" t="n">
        <v>178</v>
      </c>
      <c r="C210" s="1" t="n">
        <v>149</v>
      </c>
      <c r="D210" s="1" t="n">
        <f aca="false">C210/B210</f>
        <v>0.837078651685393</v>
      </c>
      <c r="E210" s="1" t="n">
        <f aca="false">LOG(D210,2)</f>
        <v>-0.256564910504236</v>
      </c>
    </row>
    <row r="211" customFormat="false" ht="13" hidden="false" customHeight="false" outlineLevel="0" collapsed="false">
      <c r="A211" s="1" t="s">
        <v>71</v>
      </c>
      <c r="B211" s="1" t="n">
        <v>158</v>
      </c>
      <c r="C211" s="1" t="n">
        <v>132</v>
      </c>
      <c r="D211" s="1" t="n">
        <f aca="false">C211/B211</f>
        <v>0.835443037974684</v>
      </c>
      <c r="E211" s="1" t="n">
        <f aca="false">LOG(D211,2)</f>
        <v>-0.25938662881865</v>
      </c>
    </row>
    <row r="212" customFormat="false" ht="13" hidden="false" customHeight="false" outlineLevel="0" collapsed="false">
      <c r="A212" s="1" t="s">
        <v>69</v>
      </c>
      <c r="B212" s="1" t="n">
        <v>182</v>
      </c>
      <c r="C212" s="1" t="n">
        <v>152</v>
      </c>
      <c r="D212" s="1" t="n">
        <f aca="false">C212/B212</f>
        <v>0.835164835164835</v>
      </c>
      <c r="E212" s="1" t="n">
        <f aca="false">LOG(D212,2)</f>
        <v>-0.259867126755111</v>
      </c>
    </row>
    <row r="213" customFormat="false" ht="13" hidden="false" customHeight="false" outlineLevel="0" collapsed="false">
      <c r="A213" s="1" t="s">
        <v>57</v>
      </c>
      <c r="B213" s="1" t="n">
        <v>4665</v>
      </c>
      <c r="C213" s="1" t="n">
        <v>3894</v>
      </c>
      <c r="D213" s="1" t="n">
        <f aca="false">C213/B213</f>
        <v>0.834726688102894</v>
      </c>
      <c r="E213" s="1" t="n">
        <f aca="false">LOG(D213,2)</f>
        <v>-0.260624197018826</v>
      </c>
    </row>
    <row r="214" customFormat="false" ht="13" hidden="false" customHeight="false" outlineLevel="0" collapsed="false">
      <c r="A214" s="1" t="s">
        <v>66</v>
      </c>
      <c r="B214" s="1" t="n">
        <v>2105</v>
      </c>
      <c r="C214" s="1" t="n">
        <v>1757</v>
      </c>
      <c r="D214" s="1" t="n">
        <f aca="false">C214/B214</f>
        <v>0.834679334916865</v>
      </c>
      <c r="E214" s="1" t="n">
        <f aca="false">LOG(D214,2)</f>
        <v>-0.260706041945382</v>
      </c>
    </row>
    <row r="215" customFormat="false" ht="13" hidden="false" customHeight="false" outlineLevel="0" collapsed="false">
      <c r="A215" s="1" t="s">
        <v>76</v>
      </c>
      <c r="B215" s="1" t="n">
        <v>427</v>
      </c>
      <c r="C215" s="1" t="n">
        <v>356</v>
      </c>
      <c r="D215" s="1" t="n">
        <f aca="false">C215/B215</f>
        <v>0.833723653395785</v>
      </c>
      <c r="E215" s="1" t="n">
        <f aca="false">LOG(D215,2)</f>
        <v>-0.262358828654093</v>
      </c>
    </row>
    <row r="216" customFormat="false" ht="13" hidden="false" customHeight="false" outlineLevel="0" collapsed="false">
      <c r="A216" s="1" t="s">
        <v>62</v>
      </c>
      <c r="B216" s="1" t="n">
        <v>102</v>
      </c>
      <c r="C216" s="1" t="n">
        <v>85</v>
      </c>
      <c r="D216" s="1" t="n">
        <f aca="false">C216/B216</f>
        <v>0.833333333333333</v>
      </c>
      <c r="E216" s="1" t="n">
        <f aca="false">LOG(D216,2)</f>
        <v>-0.263034405833794</v>
      </c>
    </row>
    <row r="217" customFormat="false" ht="13" hidden="false" customHeight="false" outlineLevel="0" collapsed="false">
      <c r="A217" s="1" t="s">
        <v>77</v>
      </c>
      <c r="B217" s="1" t="n">
        <v>156</v>
      </c>
      <c r="C217" s="1" t="n">
        <v>130</v>
      </c>
      <c r="D217" s="1" t="n">
        <f aca="false">C217/B217</f>
        <v>0.833333333333333</v>
      </c>
      <c r="E217" s="1" t="n">
        <f aca="false">LOG(D217,2)</f>
        <v>-0.263034405833794</v>
      </c>
    </row>
    <row r="218" customFormat="false" ht="13" hidden="false" customHeight="false" outlineLevel="0" collapsed="false">
      <c r="A218" s="1" t="s">
        <v>78</v>
      </c>
      <c r="B218" s="1" t="n">
        <v>5358</v>
      </c>
      <c r="C218" s="1" t="n">
        <v>4461</v>
      </c>
      <c r="D218" s="1" t="n">
        <f aca="false">C218/B218</f>
        <v>0.832586786114222</v>
      </c>
      <c r="E218" s="1" t="n">
        <f aca="false">LOG(D218,2)</f>
        <v>-0.264327433068804</v>
      </c>
    </row>
    <row r="219" customFormat="false" ht="13" hidden="false" customHeight="false" outlineLevel="0" collapsed="false">
      <c r="A219" s="1" t="s">
        <v>76</v>
      </c>
      <c r="B219" s="1" t="n">
        <v>430</v>
      </c>
      <c r="C219" s="1" t="n">
        <v>358</v>
      </c>
      <c r="D219" s="1" t="n">
        <f aca="false">C219/B219</f>
        <v>0.832558139534884</v>
      </c>
      <c r="E219" s="1" t="n">
        <f aca="false">LOG(D219,2)</f>
        <v>-0.264377072325204</v>
      </c>
    </row>
    <row r="220" customFormat="false" ht="13" hidden="false" customHeight="false" outlineLevel="0" collapsed="false">
      <c r="A220" s="1" t="s">
        <v>66</v>
      </c>
      <c r="B220" s="1" t="n">
        <v>2097</v>
      </c>
      <c r="C220" s="1" t="n">
        <v>1742</v>
      </c>
      <c r="D220" s="1" t="n">
        <f aca="false">C220/B220</f>
        <v>0.830710538865045</v>
      </c>
      <c r="E220" s="1" t="n">
        <f aca="false">LOG(D220,2)</f>
        <v>-0.267582237497728</v>
      </c>
    </row>
    <row r="221" customFormat="false" ht="13" hidden="false" customHeight="false" outlineLevel="0" collapsed="false">
      <c r="A221" s="1" t="s">
        <v>75</v>
      </c>
      <c r="B221" s="1" t="n">
        <v>254</v>
      </c>
      <c r="C221" s="1" t="n">
        <v>211</v>
      </c>
      <c r="D221" s="1" t="n">
        <f aca="false">C221/B221</f>
        <v>0.830708661417323</v>
      </c>
      <c r="E221" s="1" t="n">
        <f aca="false">LOG(D221,2)</f>
        <v>-0.267585498064981</v>
      </c>
    </row>
    <row r="222" customFormat="false" ht="13" hidden="false" customHeight="false" outlineLevel="0" collapsed="false">
      <c r="A222" s="1" t="s">
        <v>66</v>
      </c>
      <c r="B222" s="1" t="n">
        <v>1900</v>
      </c>
      <c r="C222" s="1" t="n">
        <v>1578</v>
      </c>
      <c r="D222" s="1" t="n">
        <f aca="false">C222/B222</f>
        <v>0.830526315789474</v>
      </c>
      <c r="E222" s="1" t="n">
        <f aca="false">LOG(D222,2)</f>
        <v>-0.267902213204852</v>
      </c>
    </row>
    <row r="223" customFormat="false" ht="13" hidden="false" customHeight="false" outlineLevel="0" collapsed="false">
      <c r="A223" s="1" t="s">
        <v>77</v>
      </c>
      <c r="B223" s="1" t="n">
        <v>159</v>
      </c>
      <c r="C223" s="1" t="n">
        <v>132</v>
      </c>
      <c r="D223" s="1" t="n">
        <f aca="false">C223/B223</f>
        <v>0.830188679245283</v>
      </c>
      <c r="E223" s="1" t="n">
        <f aca="false">LOG(D223,2)</f>
        <v>-0.268488835925902</v>
      </c>
    </row>
    <row r="224" customFormat="false" ht="13" hidden="false" customHeight="false" outlineLevel="0" collapsed="false">
      <c r="A224" s="1" t="s">
        <v>78</v>
      </c>
      <c r="B224" s="1" t="n">
        <v>4946</v>
      </c>
      <c r="C224" s="1" t="n">
        <v>4100</v>
      </c>
      <c r="D224" s="1" t="n">
        <f aca="false">C224/B224</f>
        <v>0.82895268904165</v>
      </c>
      <c r="E224" s="1" t="n">
        <f aca="false">LOG(D224,2)</f>
        <v>-0.270638329997129</v>
      </c>
    </row>
    <row r="225" customFormat="false" ht="13" hidden="false" customHeight="false" outlineLevel="0" collapsed="false">
      <c r="A225" s="1" t="s">
        <v>55</v>
      </c>
      <c r="B225" s="1" t="n">
        <v>159</v>
      </c>
      <c r="C225" s="1" t="n">
        <v>131</v>
      </c>
      <c r="D225" s="1" t="n">
        <f aca="false">C225/B225</f>
        <v>0.823899371069182</v>
      </c>
      <c r="E225" s="1" t="n">
        <f aca="false">LOG(D225,2)</f>
        <v>-0.279459953746905</v>
      </c>
    </row>
    <row r="226" customFormat="false" ht="13" hidden="false" customHeight="false" outlineLevel="0" collapsed="false">
      <c r="A226" s="1" t="s">
        <v>55</v>
      </c>
      <c r="B226" s="1" t="n">
        <v>147</v>
      </c>
      <c r="C226" s="1" t="n">
        <v>121</v>
      </c>
      <c r="D226" s="1" t="n">
        <f aca="false">C226/B226</f>
        <v>0.82312925170068</v>
      </c>
      <c r="E226" s="1" t="n">
        <f aca="false">LOG(D226,2)</f>
        <v>-0.28080910756177</v>
      </c>
    </row>
    <row r="227" customFormat="false" ht="13" hidden="false" customHeight="false" outlineLevel="0" collapsed="false">
      <c r="A227" s="1" t="s">
        <v>65</v>
      </c>
      <c r="B227" s="1" t="n">
        <v>1024</v>
      </c>
      <c r="C227" s="1" t="n">
        <v>842</v>
      </c>
      <c r="D227" s="1" t="n">
        <f aca="false">C227/B227</f>
        <v>0.822265625</v>
      </c>
      <c r="E227" s="1" t="n">
        <f aca="false">LOG(D227,2)</f>
        <v>-0.282323576933604</v>
      </c>
    </row>
    <row r="228" customFormat="false" ht="13" hidden="false" customHeight="false" outlineLevel="0" collapsed="false">
      <c r="A228" s="1" t="s">
        <v>79</v>
      </c>
      <c r="B228" s="1" t="n">
        <v>661</v>
      </c>
      <c r="C228" s="1" t="n">
        <v>543</v>
      </c>
      <c r="D228" s="1" t="n">
        <f aca="false">C228/B228</f>
        <v>0.821482602118003</v>
      </c>
      <c r="E228" s="1" t="n">
        <f aca="false">LOG(D228,2)</f>
        <v>-0.28369807370333</v>
      </c>
    </row>
    <row r="229" customFormat="false" ht="13" hidden="false" customHeight="false" outlineLevel="0" collapsed="false">
      <c r="A229" s="1" t="s">
        <v>68</v>
      </c>
      <c r="B229" s="1" t="n">
        <v>294</v>
      </c>
      <c r="C229" s="1" t="n">
        <v>241</v>
      </c>
      <c r="D229" s="1" t="n">
        <f aca="false">C229/B229</f>
        <v>0.819727891156463</v>
      </c>
      <c r="E229" s="1" t="n">
        <f aca="false">LOG(D229,2)</f>
        <v>-0.286783008606403</v>
      </c>
    </row>
    <row r="230" customFormat="false" ht="13" hidden="false" customHeight="false" outlineLevel="0" collapsed="false">
      <c r="A230" s="1" t="s">
        <v>64</v>
      </c>
      <c r="B230" s="1" t="n">
        <v>354</v>
      </c>
      <c r="C230" s="1" t="n">
        <v>290</v>
      </c>
      <c r="D230" s="1" t="n">
        <f aca="false">C230/B230</f>
        <v>0.819209039548023</v>
      </c>
      <c r="E230" s="1" t="n">
        <f aca="false">LOG(D230,2)</f>
        <v>-0.287696460068063</v>
      </c>
    </row>
    <row r="231" customFormat="false" ht="13" hidden="false" customHeight="false" outlineLevel="0" collapsed="false">
      <c r="A231" s="1" t="s">
        <v>80</v>
      </c>
      <c r="B231" s="1" t="n">
        <v>6863</v>
      </c>
      <c r="C231" s="1" t="n">
        <v>5619</v>
      </c>
      <c r="D231" s="1" t="n">
        <f aca="false">C231/B231</f>
        <v>0.818738161154014</v>
      </c>
      <c r="E231" s="1" t="n">
        <f aca="false">LOG(D231,2)</f>
        <v>-0.288525954379383</v>
      </c>
    </row>
    <row r="232" customFormat="false" ht="13" hidden="false" customHeight="false" outlineLevel="0" collapsed="false">
      <c r="A232" s="1" t="s">
        <v>73</v>
      </c>
      <c r="B232" s="1" t="n">
        <v>131</v>
      </c>
      <c r="C232" s="1" t="n">
        <v>107</v>
      </c>
      <c r="D232" s="1" t="n">
        <f aca="false">C232/B232</f>
        <v>0.816793893129771</v>
      </c>
      <c r="E232" s="1" t="n">
        <f aca="false">LOG(D232,2)</f>
        <v>-0.291956015136303</v>
      </c>
    </row>
    <row r="233" customFormat="false" ht="13" hidden="false" customHeight="false" outlineLevel="0" collapsed="false">
      <c r="A233" s="1" t="s">
        <v>68</v>
      </c>
      <c r="B233" s="1" t="n">
        <v>314</v>
      </c>
      <c r="C233" s="1" t="n">
        <v>256</v>
      </c>
      <c r="D233" s="1" t="n">
        <f aca="false">C233/B233</f>
        <v>0.815286624203822</v>
      </c>
      <c r="E233" s="1" t="n">
        <f aca="false">LOG(D233,2)</f>
        <v>-0.294620748891627</v>
      </c>
    </row>
    <row r="234" customFormat="false" ht="13" hidden="false" customHeight="false" outlineLevel="0" collapsed="false">
      <c r="A234" s="1" t="s">
        <v>81</v>
      </c>
      <c r="B234" s="1" t="n">
        <v>144</v>
      </c>
      <c r="C234" s="1" t="n">
        <v>117</v>
      </c>
      <c r="D234" s="1" t="n">
        <f aca="false">C234/B234</f>
        <v>0.8125</v>
      </c>
      <c r="E234" s="1" t="n">
        <f aca="false">LOG(D234,2)</f>
        <v>-0.299560281858908</v>
      </c>
    </row>
    <row r="235" customFormat="false" ht="13" hidden="false" customHeight="false" outlineLevel="0" collapsed="false">
      <c r="A235" s="1" t="s">
        <v>82</v>
      </c>
      <c r="B235" s="1" t="n">
        <v>4114</v>
      </c>
      <c r="C235" s="1" t="n">
        <v>3342</v>
      </c>
      <c r="D235" s="1" t="n">
        <f aca="false">C235/B235</f>
        <v>0.812348079727759</v>
      </c>
      <c r="E235" s="1" t="n">
        <f aca="false">LOG(D235,2)</f>
        <v>-0.299830060463746</v>
      </c>
    </row>
    <row r="236" customFormat="false" ht="13" hidden="false" customHeight="false" outlineLevel="0" collapsed="false">
      <c r="A236" s="1" t="s">
        <v>82</v>
      </c>
      <c r="B236" s="1" t="n">
        <v>3949</v>
      </c>
      <c r="C236" s="1" t="n">
        <v>3201</v>
      </c>
      <c r="D236" s="1" t="n">
        <f aca="false">C236/B236</f>
        <v>0.81058495821727</v>
      </c>
      <c r="E236" s="1" t="n">
        <f aca="false">LOG(D236,2)</f>
        <v>-0.302964690914768</v>
      </c>
    </row>
    <row r="237" customFormat="false" ht="13" hidden="false" customHeight="false" outlineLevel="0" collapsed="false">
      <c r="A237" s="1" t="s">
        <v>83</v>
      </c>
      <c r="B237" s="1" t="n">
        <v>120</v>
      </c>
      <c r="C237" s="1" t="n">
        <v>97</v>
      </c>
      <c r="D237" s="1" t="n">
        <f aca="false">C237/B237</f>
        <v>0.808333333333333</v>
      </c>
      <c r="E237" s="1" t="n">
        <f aca="false">LOG(D237,2)</f>
        <v>-0.306977753421391</v>
      </c>
    </row>
    <row r="238" customFormat="false" ht="13" hidden="false" customHeight="false" outlineLevel="0" collapsed="false">
      <c r="A238" s="1" t="s">
        <v>84</v>
      </c>
      <c r="B238" s="1" t="n">
        <v>1304</v>
      </c>
      <c r="C238" s="1" t="n">
        <v>1054</v>
      </c>
      <c r="D238" s="1" t="n">
        <f aca="false">C238/B238</f>
        <v>0.808282208588957</v>
      </c>
      <c r="E238" s="1" t="n">
        <f aca="false">LOG(D238,2)</f>
        <v>-0.307069002593863</v>
      </c>
    </row>
    <row r="239" customFormat="false" ht="13" hidden="false" customHeight="false" outlineLevel="0" collapsed="false">
      <c r="A239" s="1" t="s">
        <v>82</v>
      </c>
      <c r="B239" s="1" t="n">
        <v>4160</v>
      </c>
      <c r="C239" s="1" t="n">
        <v>3362</v>
      </c>
      <c r="D239" s="1" t="n">
        <f aca="false">C239/B239</f>
        <v>0.808173076923077</v>
      </c>
      <c r="E239" s="1" t="n">
        <f aca="false">LOG(D239,2)</f>
        <v>-0.307263803792287</v>
      </c>
    </row>
    <row r="240" customFormat="false" ht="13" hidden="false" customHeight="false" outlineLevel="0" collapsed="false">
      <c r="A240" s="1" t="s">
        <v>85</v>
      </c>
      <c r="B240" s="1" t="n">
        <v>177</v>
      </c>
      <c r="C240" s="1" t="n">
        <v>143</v>
      </c>
      <c r="D240" s="1" t="n">
        <f aca="false">C240/B240</f>
        <v>0.807909604519774</v>
      </c>
      <c r="E240" s="1" t="n">
        <f aca="false">LOG(D240,2)</f>
        <v>-0.307734213304608</v>
      </c>
    </row>
    <row r="241" customFormat="false" ht="13" hidden="false" customHeight="false" outlineLevel="0" collapsed="false">
      <c r="A241" s="1" t="s">
        <v>86</v>
      </c>
      <c r="B241" s="1" t="n">
        <v>181</v>
      </c>
      <c r="C241" s="1" t="n">
        <v>146</v>
      </c>
      <c r="D241" s="1" t="n">
        <f aca="false">C241/B241</f>
        <v>0.806629834254144</v>
      </c>
      <c r="E241" s="1" t="n">
        <f aca="false">LOG(D241,2)</f>
        <v>-0.310021328203188</v>
      </c>
    </row>
    <row r="242" customFormat="false" ht="13" hidden="false" customHeight="false" outlineLevel="0" collapsed="false">
      <c r="A242" s="1" t="s">
        <v>87</v>
      </c>
      <c r="B242" s="1" t="n">
        <v>185</v>
      </c>
      <c r="C242" s="1" t="n">
        <v>149</v>
      </c>
      <c r="D242" s="1" t="n">
        <f aca="false">C242/B242</f>
        <v>0.805405405405405</v>
      </c>
      <c r="E242" s="1" t="n">
        <f aca="false">LOG(D242,2)</f>
        <v>-0.312212940054151</v>
      </c>
    </row>
    <row r="243" customFormat="false" ht="13" hidden="false" customHeight="false" outlineLevel="0" collapsed="false">
      <c r="A243" s="1" t="s">
        <v>88</v>
      </c>
      <c r="B243" s="1" t="n">
        <v>255</v>
      </c>
      <c r="C243" s="1" t="n">
        <v>205</v>
      </c>
      <c r="D243" s="1" t="n">
        <f aca="false">C243/B243</f>
        <v>0.803921568627451</v>
      </c>
      <c r="E243" s="1" t="n">
        <f aca="false">LOG(D243,2)</f>
        <v>-0.314873337353412</v>
      </c>
    </row>
    <row r="244" customFormat="false" ht="13" hidden="false" customHeight="false" outlineLevel="0" collapsed="false">
      <c r="A244" s="1" t="s">
        <v>59</v>
      </c>
      <c r="B244" s="1" t="n">
        <v>2723</v>
      </c>
      <c r="C244" s="1" t="n">
        <v>2189</v>
      </c>
      <c r="D244" s="1" t="n">
        <f aca="false">C244/B244</f>
        <v>0.803892765332354</v>
      </c>
      <c r="E244" s="1" t="n">
        <f aca="false">LOG(D244,2)</f>
        <v>-0.31492502786285</v>
      </c>
    </row>
    <row r="245" customFormat="false" ht="13" hidden="false" customHeight="false" outlineLevel="0" collapsed="false">
      <c r="A245" s="1" t="s">
        <v>89</v>
      </c>
      <c r="B245" s="1" t="n">
        <v>264</v>
      </c>
      <c r="C245" s="1" t="n">
        <v>212</v>
      </c>
      <c r="D245" s="1" t="n">
        <f aca="false">C245/B245</f>
        <v>0.803030303030303</v>
      </c>
      <c r="E245" s="1" t="n">
        <f aca="false">LOG(D245,2)</f>
        <v>-0.316473664795254</v>
      </c>
    </row>
    <row r="246" customFormat="false" ht="13" hidden="false" customHeight="false" outlineLevel="0" collapsed="false">
      <c r="A246" s="1" t="s">
        <v>90</v>
      </c>
      <c r="B246" s="1" t="n">
        <v>977</v>
      </c>
      <c r="C246" s="1" t="n">
        <v>784</v>
      </c>
      <c r="D246" s="1" t="n">
        <f aca="false">C246/B246</f>
        <v>0.802456499488229</v>
      </c>
      <c r="E246" s="1" t="n">
        <f aca="false">LOG(D246,2)</f>
        <v>-0.317504907853177</v>
      </c>
    </row>
    <row r="247" customFormat="false" ht="13" hidden="false" customHeight="false" outlineLevel="0" collapsed="false">
      <c r="A247" s="1" t="s">
        <v>91</v>
      </c>
      <c r="B247" s="1" t="n">
        <v>65475</v>
      </c>
      <c r="C247" s="1" t="n">
        <v>52520</v>
      </c>
      <c r="D247" s="1" t="n">
        <f aca="false">C247/B247</f>
        <v>0.802138220694922</v>
      </c>
      <c r="E247" s="1" t="n">
        <f aca="false">LOG(D247,2)</f>
        <v>-0.318077238345072</v>
      </c>
    </row>
    <row r="248" customFormat="false" ht="13" hidden="false" customHeight="false" outlineLevel="0" collapsed="false">
      <c r="A248" s="1" t="s">
        <v>92</v>
      </c>
      <c r="B248" s="1" t="n">
        <v>722</v>
      </c>
      <c r="C248" s="1" t="n">
        <v>579</v>
      </c>
      <c r="D248" s="1" t="n">
        <f aca="false">C248/B248</f>
        <v>0.801939058171745</v>
      </c>
      <c r="E248" s="1" t="n">
        <f aca="false">LOG(D248,2)</f>
        <v>-0.318435488897934</v>
      </c>
    </row>
    <row r="249" customFormat="false" ht="13" hidden="false" customHeight="false" outlineLevel="0" collapsed="false">
      <c r="A249" s="1" t="s">
        <v>93</v>
      </c>
      <c r="B249" s="1" t="n">
        <v>130</v>
      </c>
      <c r="C249" s="1" t="n">
        <v>104</v>
      </c>
      <c r="D249" s="1" t="n">
        <f aca="false">C249/B249</f>
        <v>0.8</v>
      </c>
      <c r="E249" s="1" t="n">
        <f aca="false">LOG(D249,2)</f>
        <v>-0.321928094887362</v>
      </c>
    </row>
    <row r="250" customFormat="false" ht="13" hidden="false" customHeight="false" outlineLevel="0" collapsed="false">
      <c r="A250" s="1" t="s">
        <v>67</v>
      </c>
      <c r="B250" s="1" t="n">
        <v>94</v>
      </c>
      <c r="C250" s="1" t="n">
        <v>75</v>
      </c>
      <c r="D250" s="1" t="n">
        <f aca="false">C250/B250</f>
        <v>0.797872340425532</v>
      </c>
      <c r="E250" s="1" t="n">
        <f aca="false">LOG(D250,2)</f>
        <v>-0.325770161181757</v>
      </c>
    </row>
    <row r="251" customFormat="false" ht="13" hidden="false" customHeight="false" outlineLevel="0" collapsed="false">
      <c r="A251" s="1" t="s">
        <v>90</v>
      </c>
      <c r="B251" s="1" t="n">
        <v>1043</v>
      </c>
      <c r="C251" s="1" t="n">
        <v>832</v>
      </c>
      <c r="D251" s="1" t="n">
        <f aca="false">C251/B251</f>
        <v>0.797698945349952</v>
      </c>
      <c r="E251" s="1" t="n">
        <f aca="false">LOG(D251,2)</f>
        <v>-0.326083724378673</v>
      </c>
    </row>
    <row r="252" customFormat="false" ht="13" hidden="false" customHeight="false" outlineLevel="0" collapsed="false">
      <c r="A252" s="1" t="s">
        <v>94</v>
      </c>
      <c r="B252" s="1" t="n">
        <v>4664</v>
      </c>
      <c r="C252" s="1" t="n">
        <v>3700</v>
      </c>
      <c r="D252" s="1" t="n">
        <f aca="false">C252/B252</f>
        <v>0.793310463121784</v>
      </c>
      <c r="E252" s="1" t="n">
        <f aca="false">LOG(D252,2)</f>
        <v>-0.334042517796822</v>
      </c>
    </row>
    <row r="253" customFormat="false" ht="13" hidden="false" customHeight="false" outlineLevel="0" collapsed="false">
      <c r="A253" s="1" t="s">
        <v>80</v>
      </c>
      <c r="B253" s="1" t="n">
        <v>6362</v>
      </c>
      <c r="C253" s="1" t="n">
        <v>5047</v>
      </c>
      <c r="D253" s="1" t="n">
        <f aca="false">C253/B253</f>
        <v>0.793303992455203</v>
      </c>
      <c r="E253" s="1" t="n">
        <f aca="false">LOG(D253,2)</f>
        <v>-0.334054285241087</v>
      </c>
    </row>
    <row r="254" customFormat="false" ht="13" hidden="false" customHeight="false" outlineLevel="0" collapsed="false">
      <c r="A254" s="1" t="s">
        <v>64</v>
      </c>
      <c r="B254" s="1" t="n">
        <v>324</v>
      </c>
      <c r="C254" s="1" t="n">
        <v>257</v>
      </c>
      <c r="D254" s="1" t="n">
        <f aca="false">C254/B254</f>
        <v>0.79320987654321</v>
      </c>
      <c r="E254" s="1" t="n">
        <f aca="false">LOG(D254,2)</f>
        <v>-0.334225453690747</v>
      </c>
    </row>
    <row r="255" customFormat="false" ht="13" hidden="false" customHeight="false" outlineLevel="0" collapsed="false">
      <c r="A255" s="1" t="s">
        <v>35</v>
      </c>
      <c r="B255" s="1" t="n">
        <v>116</v>
      </c>
      <c r="C255" s="1" t="n">
        <v>92</v>
      </c>
      <c r="D255" s="1" t="n">
        <f aca="false">C255/B255</f>
        <v>0.793103448275862</v>
      </c>
      <c r="E255" s="1" t="n">
        <f aca="false">LOG(D255,2)</f>
        <v>-0.334419039070559</v>
      </c>
    </row>
    <row r="256" customFormat="false" ht="13" hidden="false" customHeight="false" outlineLevel="0" collapsed="false">
      <c r="A256" s="1" t="s">
        <v>45</v>
      </c>
      <c r="B256" s="1" t="n">
        <v>100</v>
      </c>
      <c r="C256" s="1" t="n">
        <v>79</v>
      </c>
      <c r="D256" s="1" t="n">
        <f aca="false">C256/B256</f>
        <v>0.79</v>
      </c>
      <c r="E256" s="1" t="n">
        <f aca="false">LOG(D256,2)</f>
        <v>-0.340075441597622</v>
      </c>
    </row>
    <row r="257" customFormat="false" ht="13" hidden="false" customHeight="false" outlineLevel="0" collapsed="false">
      <c r="A257" s="1" t="s">
        <v>95</v>
      </c>
      <c r="B257" s="1" t="n">
        <v>347</v>
      </c>
      <c r="C257" s="1" t="n">
        <v>274</v>
      </c>
      <c r="D257" s="1" t="n">
        <f aca="false">C257/B257</f>
        <v>0.789625360230548</v>
      </c>
      <c r="E257" s="1" t="n">
        <f aca="false">LOG(D257,2)</f>
        <v>-0.340759769617734</v>
      </c>
    </row>
    <row r="258" customFormat="false" ht="13" hidden="false" customHeight="false" outlineLevel="0" collapsed="false">
      <c r="A258" s="1" t="s">
        <v>96</v>
      </c>
      <c r="B258" s="1" t="n">
        <v>346</v>
      </c>
      <c r="C258" s="1" t="n">
        <v>273</v>
      </c>
      <c r="D258" s="1" t="n">
        <f aca="false">C258/B258</f>
        <v>0.789017341040462</v>
      </c>
      <c r="E258" s="1" t="n">
        <f aca="false">LOG(D258,2)</f>
        <v>-0.341871086716872</v>
      </c>
    </row>
    <row r="259" customFormat="false" ht="13" hidden="false" customHeight="false" outlineLevel="0" collapsed="false">
      <c r="A259" s="1" t="s">
        <v>76</v>
      </c>
      <c r="B259" s="1" t="n">
        <v>453</v>
      </c>
      <c r="C259" s="1" t="n">
        <v>357</v>
      </c>
      <c r="D259" s="1" t="n">
        <f aca="false">C259/B259</f>
        <v>0.788079470198676</v>
      </c>
      <c r="E259" s="1" t="n">
        <f aca="false">LOG(D259,2)</f>
        <v>-0.343586976017135</v>
      </c>
    </row>
    <row r="260" customFormat="false" ht="13" hidden="false" customHeight="false" outlineLevel="0" collapsed="false">
      <c r="A260" s="1" t="s">
        <v>75</v>
      </c>
      <c r="B260" s="1" t="n">
        <v>198</v>
      </c>
      <c r="C260" s="1" t="n">
        <v>156</v>
      </c>
      <c r="D260" s="1" t="n">
        <f aca="false">C260/B260</f>
        <v>0.787878787878788</v>
      </c>
      <c r="E260" s="1" t="n">
        <f aca="false">LOG(D260,2)</f>
        <v>-0.343954401217361</v>
      </c>
    </row>
    <row r="261" customFormat="false" ht="13" hidden="false" customHeight="false" outlineLevel="0" collapsed="false">
      <c r="A261" s="1" t="s">
        <v>70</v>
      </c>
      <c r="B261" s="1" t="n">
        <v>27528</v>
      </c>
      <c r="C261" s="1" t="n">
        <v>21643</v>
      </c>
      <c r="D261" s="1" t="n">
        <f aca="false">C261/B261</f>
        <v>0.786217669282185</v>
      </c>
      <c r="E261" s="1" t="n">
        <f aca="false">LOG(D261,2)</f>
        <v>-0.346999307951432</v>
      </c>
    </row>
    <row r="262" customFormat="false" ht="13" hidden="false" customHeight="false" outlineLevel="0" collapsed="false">
      <c r="A262" s="1" t="s">
        <v>89</v>
      </c>
      <c r="B262" s="1" t="n">
        <v>237</v>
      </c>
      <c r="C262" s="1" t="n">
        <v>186</v>
      </c>
      <c r="D262" s="1" t="n">
        <f aca="false">C262/B262</f>
        <v>0.784810126582278</v>
      </c>
      <c r="E262" s="1" t="n">
        <f aca="false">LOG(D262,2)</f>
        <v>-0.349584437790228</v>
      </c>
    </row>
    <row r="263" customFormat="false" ht="13" hidden="false" customHeight="false" outlineLevel="0" collapsed="false">
      <c r="A263" s="1" t="s">
        <v>92</v>
      </c>
      <c r="B263" s="1" t="n">
        <v>604</v>
      </c>
      <c r="C263" s="1" t="n">
        <v>474</v>
      </c>
      <c r="D263" s="1" t="n">
        <f aca="false">C263/B263</f>
        <v>0.78476821192053</v>
      </c>
      <c r="E263" s="1" t="n">
        <f aca="false">LOG(D263,2)</f>
        <v>-0.34966149042682</v>
      </c>
    </row>
    <row r="264" customFormat="false" ht="13" hidden="false" customHeight="false" outlineLevel="0" collapsed="false">
      <c r="A264" s="1" t="s">
        <v>97</v>
      </c>
      <c r="B264" s="1" t="n">
        <v>2646</v>
      </c>
      <c r="C264" s="1" t="n">
        <v>2076</v>
      </c>
      <c r="D264" s="1" t="n">
        <f aca="false">C264/B264</f>
        <v>0.784580498866213</v>
      </c>
      <c r="E264" s="1" t="n">
        <f aca="false">LOG(D264,2)</f>
        <v>-0.350006617920796</v>
      </c>
    </row>
    <row r="265" customFormat="false" ht="13" hidden="false" customHeight="false" outlineLevel="0" collapsed="false">
      <c r="A265" s="1" t="s">
        <v>82</v>
      </c>
      <c r="B265" s="1" t="n">
        <v>4111</v>
      </c>
      <c r="C265" s="1" t="n">
        <v>3217</v>
      </c>
      <c r="D265" s="1" t="n">
        <f aca="false">C265/B265</f>
        <v>0.782534663099003</v>
      </c>
      <c r="E265" s="1" t="n">
        <f aca="false">LOG(D265,2)</f>
        <v>-0.353773435911199</v>
      </c>
    </row>
    <row r="266" customFormat="false" ht="13" hidden="false" customHeight="false" outlineLevel="0" collapsed="false">
      <c r="A266" s="1" t="s">
        <v>78</v>
      </c>
      <c r="B266" s="1" t="n">
        <v>5265</v>
      </c>
      <c r="C266" s="1" t="n">
        <v>4119</v>
      </c>
      <c r="D266" s="1" t="n">
        <f aca="false">C266/B266</f>
        <v>0.782336182336182</v>
      </c>
      <c r="E266" s="1" t="n">
        <f aca="false">LOG(D266,2)</f>
        <v>-0.354139405044823</v>
      </c>
    </row>
    <row r="267" customFormat="false" ht="13" hidden="false" customHeight="false" outlineLevel="0" collapsed="false">
      <c r="A267" s="1" t="s">
        <v>73</v>
      </c>
      <c r="B267" s="1" t="n">
        <v>151</v>
      </c>
      <c r="C267" s="1" t="n">
        <v>118</v>
      </c>
      <c r="D267" s="1" t="n">
        <f aca="false">C267/B267</f>
        <v>0.781456953642384</v>
      </c>
      <c r="E267" s="1" t="n">
        <f aca="false">LOG(D267,2)</f>
        <v>-0.355761689963238</v>
      </c>
    </row>
    <row r="268" customFormat="false" ht="13" hidden="false" customHeight="false" outlineLevel="0" collapsed="false">
      <c r="A268" s="1" t="s">
        <v>64</v>
      </c>
      <c r="B268" s="1" t="n">
        <v>361</v>
      </c>
      <c r="C268" s="1" t="n">
        <v>282</v>
      </c>
      <c r="D268" s="1" t="n">
        <f aca="false">C268/B268</f>
        <v>0.781163434903047</v>
      </c>
      <c r="E268" s="1" t="n">
        <f aca="false">LOG(D268,2)</f>
        <v>-0.356303674488377</v>
      </c>
    </row>
    <row r="269" customFormat="false" ht="13" hidden="false" customHeight="false" outlineLevel="0" collapsed="false">
      <c r="A269" s="1" t="s">
        <v>80</v>
      </c>
      <c r="B269" s="1" t="n">
        <v>6028</v>
      </c>
      <c r="C269" s="1" t="n">
        <v>4707</v>
      </c>
      <c r="D269" s="1" t="n">
        <f aca="false">C269/B269</f>
        <v>0.78085600530856</v>
      </c>
      <c r="E269" s="1" t="n">
        <f aca="false">LOG(D269,2)</f>
        <v>-0.35687156390857</v>
      </c>
    </row>
    <row r="270" customFormat="false" ht="13" hidden="false" customHeight="false" outlineLevel="0" collapsed="false">
      <c r="A270" s="1" t="s">
        <v>61</v>
      </c>
      <c r="B270" s="1" t="n">
        <v>158</v>
      </c>
      <c r="C270" s="1" t="n">
        <v>123</v>
      </c>
      <c r="D270" s="1" t="n">
        <f aca="false">C270/B270</f>
        <v>0.778481012658228</v>
      </c>
      <c r="E270" s="1" t="n">
        <f aca="false">LOG(D270,2)</f>
        <v>-0.361266242837863</v>
      </c>
    </row>
    <row r="271" customFormat="false" ht="13" hidden="false" customHeight="false" outlineLevel="0" collapsed="false">
      <c r="A271" s="1" t="s">
        <v>88</v>
      </c>
      <c r="B271" s="1" t="n">
        <v>292</v>
      </c>
      <c r="C271" s="1" t="n">
        <v>227</v>
      </c>
      <c r="D271" s="1" t="n">
        <f aca="false">C271/B271</f>
        <v>0.777397260273973</v>
      </c>
      <c r="E271" s="1" t="n">
        <f aca="false">LOG(D271,2)</f>
        <v>-0.363276071589102</v>
      </c>
    </row>
    <row r="272" customFormat="false" ht="13" hidden="false" customHeight="false" outlineLevel="0" collapsed="false">
      <c r="A272" s="1" t="s">
        <v>98</v>
      </c>
      <c r="B272" s="1" t="n">
        <v>408</v>
      </c>
      <c r="C272" s="1" t="n">
        <v>317</v>
      </c>
      <c r="D272" s="1" t="n">
        <f aca="false">C272/B272</f>
        <v>0.776960784313726</v>
      </c>
      <c r="E272" s="1" t="n">
        <f aca="false">LOG(D272,2)</f>
        <v>-0.364086311832088</v>
      </c>
    </row>
    <row r="273" customFormat="false" ht="13" hidden="false" customHeight="false" outlineLevel="0" collapsed="false">
      <c r="A273" s="1" t="s">
        <v>69</v>
      </c>
      <c r="B273" s="1" t="n">
        <v>222</v>
      </c>
      <c r="C273" s="1" t="n">
        <v>171</v>
      </c>
      <c r="D273" s="1" t="n">
        <f aca="false">C273/B273</f>
        <v>0.77027027027027</v>
      </c>
      <c r="E273" s="1" t="n">
        <f aca="false">LOG(D273,2)</f>
        <v>-0.376563351464208</v>
      </c>
    </row>
    <row r="274" customFormat="false" ht="13" hidden="false" customHeight="false" outlineLevel="0" collapsed="false">
      <c r="A274" s="1" t="s">
        <v>91</v>
      </c>
      <c r="B274" s="1" t="n">
        <v>65480</v>
      </c>
      <c r="C274" s="1" t="n">
        <v>50231</v>
      </c>
      <c r="D274" s="1" t="n">
        <f aca="false">C274/B274</f>
        <v>0.767119731215638</v>
      </c>
      <c r="E274" s="1" t="n">
        <f aca="false">LOG(D274,2)</f>
        <v>-0.382476325307596</v>
      </c>
    </row>
    <row r="275" customFormat="false" ht="13" hidden="false" customHeight="false" outlineLevel="0" collapsed="false">
      <c r="A275" s="1" t="s">
        <v>42</v>
      </c>
      <c r="B275" s="1" t="n">
        <v>248</v>
      </c>
      <c r="C275" s="1" t="n">
        <v>190</v>
      </c>
      <c r="D275" s="1" t="n">
        <f aca="false">C275/B275</f>
        <v>0.766129032258065</v>
      </c>
      <c r="E275" s="1" t="n">
        <f aca="false">LOG(D275,2)</f>
        <v>-0.384340702055927</v>
      </c>
    </row>
    <row r="276" customFormat="false" ht="13" hidden="false" customHeight="false" outlineLevel="0" collapsed="false">
      <c r="A276" s="1" t="s">
        <v>99</v>
      </c>
      <c r="B276" s="1" t="n">
        <v>94</v>
      </c>
      <c r="C276" s="1" t="n">
        <v>72</v>
      </c>
      <c r="D276" s="1" t="n">
        <f aca="false">C276/B276</f>
        <v>0.765957446808511</v>
      </c>
      <c r="E276" s="1" t="n">
        <f aca="false">LOG(D276,2)</f>
        <v>-0.384663850235325</v>
      </c>
    </row>
    <row r="277" customFormat="false" ht="13" hidden="false" customHeight="false" outlineLevel="0" collapsed="false">
      <c r="A277" s="1" t="s">
        <v>63</v>
      </c>
      <c r="B277" s="1" t="n">
        <v>187</v>
      </c>
      <c r="C277" s="1" t="n">
        <v>143</v>
      </c>
      <c r="D277" s="1" t="n">
        <f aca="false">C277/B277</f>
        <v>0.764705882352941</v>
      </c>
      <c r="E277" s="1" t="n">
        <f aca="false">LOG(D277,2)</f>
        <v>-0.387023123109247</v>
      </c>
    </row>
    <row r="278" customFormat="false" ht="13" hidden="false" customHeight="false" outlineLevel="0" collapsed="false">
      <c r="A278" s="1" t="s">
        <v>100</v>
      </c>
      <c r="B278" s="1" t="n">
        <v>93</v>
      </c>
      <c r="C278" s="1" t="n">
        <v>71</v>
      </c>
      <c r="D278" s="1" t="n">
        <f aca="false">C278/B278</f>
        <v>0.763440860215054</v>
      </c>
      <c r="E278" s="1" t="n">
        <f aca="false">LOG(D278,2)</f>
        <v>-0.389411691603349</v>
      </c>
    </row>
    <row r="279" customFormat="false" ht="13" hidden="false" customHeight="false" outlineLevel="0" collapsed="false">
      <c r="A279" s="1" t="s">
        <v>84</v>
      </c>
      <c r="B279" s="1" t="n">
        <v>1236</v>
      </c>
      <c r="C279" s="1" t="n">
        <v>942</v>
      </c>
      <c r="D279" s="1" t="n">
        <f aca="false">C279/B279</f>
        <v>0.762135922330097</v>
      </c>
      <c r="E279" s="1" t="n">
        <f aca="false">LOG(D279,2)</f>
        <v>-0.391879778291591</v>
      </c>
    </row>
    <row r="280" customFormat="false" ht="13" hidden="false" customHeight="false" outlineLevel="0" collapsed="false">
      <c r="A280" s="1" t="s">
        <v>101</v>
      </c>
      <c r="B280" s="1" t="n">
        <v>105</v>
      </c>
      <c r="C280" s="1" t="n">
        <v>80</v>
      </c>
      <c r="D280" s="1" t="n">
        <f aca="false">C280/B280</f>
        <v>0.761904761904762</v>
      </c>
      <c r="E280" s="1" t="n">
        <f aca="false">LOG(D280,2)</f>
        <v>-0.39231742277876</v>
      </c>
    </row>
    <row r="281" customFormat="false" ht="13" hidden="false" customHeight="false" outlineLevel="0" collapsed="false">
      <c r="A281" s="1" t="s">
        <v>102</v>
      </c>
      <c r="B281" s="1" t="n">
        <v>176</v>
      </c>
      <c r="C281" s="1" t="n">
        <v>134</v>
      </c>
      <c r="D281" s="1" t="n">
        <f aca="false">C281/B281</f>
        <v>0.761363636363636</v>
      </c>
      <c r="E281" s="1" t="n">
        <f aca="false">LOG(D281,2)</f>
        <v>-0.393342428179525</v>
      </c>
    </row>
    <row r="282" customFormat="false" ht="13" hidden="false" customHeight="false" outlineLevel="0" collapsed="false">
      <c r="A282" s="1" t="s">
        <v>103</v>
      </c>
      <c r="B282" s="1" t="n">
        <v>293</v>
      </c>
      <c r="C282" s="1" t="n">
        <v>223</v>
      </c>
      <c r="D282" s="1" t="n">
        <f aca="false">C282/B282</f>
        <v>0.761092150170649</v>
      </c>
      <c r="E282" s="1" t="n">
        <f aca="false">LOG(D282,2)</f>
        <v>-0.393856954501943</v>
      </c>
    </row>
    <row r="283" customFormat="false" ht="13" hidden="false" customHeight="false" outlineLevel="0" collapsed="false">
      <c r="A283" s="1" t="s">
        <v>67</v>
      </c>
      <c r="B283" s="1" t="n">
        <v>100</v>
      </c>
      <c r="C283" s="1" t="n">
        <v>76</v>
      </c>
      <c r="D283" s="1" t="n">
        <f aca="false">C283/B283</f>
        <v>0.76</v>
      </c>
      <c r="E283" s="1" t="n">
        <f aca="false">LOG(D283,2)</f>
        <v>-0.395928676331139</v>
      </c>
    </row>
    <row r="284" customFormat="false" ht="13" hidden="false" customHeight="false" outlineLevel="0" collapsed="false">
      <c r="A284" s="1" t="s">
        <v>73</v>
      </c>
      <c r="B284" s="1" t="n">
        <v>133</v>
      </c>
      <c r="C284" s="1" t="n">
        <v>101</v>
      </c>
      <c r="D284" s="1" t="n">
        <f aca="false">C284/B284</f>
        <v>0.759398496240602</v>
      </c>
      <c r="E284" s="1" t="n">
        <f aca="false">LOG(D284,2)</f>
        <v>-0.397070952749395</v>
      </c>
    </row>
    <row r="285" customFormat="false" ht="13" hidden="false" customHeight="false" outlineLevel="0" collapsed="false">
      <c r="A285" s="1" t="s">
        <v>80</v>
      </c>
      <c r="B285" s="1" t="n">
        <v>4870</v>
      </c>
      <c r="C285" s="1" t="n">
        <v>3696</v>
      </c>
      <c r="D285" s="1" t="n">
        <f aca="false">C285/B285</f>
        <v>0.758932238193019</v>
      </c>
      <c r="E285" s="1" t="n">
        <f aca="false">LOG(D285,2)</f>
        <v>-0.397957015553647</v>
      </c>
    </row>
    <row r="286" customFormat="false" ht="13" hidden="false" customHeight="false" outlineLevel="0" collapsed="false">
      <c r="A286" s="1" t="s">
        <v>60</v>
      </c>
      <c r="B286" s="1" t="n">
        <v>174</v>
      </c>
      <c r="C286" s="1" t="n">
        <v>132</v>
      </c>
      <c r="D286" s="1" t="n">
        <f aca="false">C286/B286</f>
        <v>0.758620689655172</v>
      </c>
      <c r="E286" s="1" t="n">
        <f aca="false">LOG(D286,2)</f>
        <v>-0.398549376490275</v>
      </c>
    </row>
    <row r="287" customFormat="false" ht="13" hidden="false" customHeight="false" outlineLevel="0" collapsed="false">
      <c r="A287" s="1" t="s">
        <v>79</v>
      </c>
      <c r="B287" s="1" t="n">
        <v>630</v>
      </c>
      <c r="C287" s="1" t="n">
        <v>477</v>
      </c>
      <c r="D287" s="1" t="n">
        <f aca="false">C287/B287</f>
        <v>0.757142857142857</v>
      </c>
      <c r="E287" s="1" t="n">
        <f aca="false">LOG(D287,2)</f>
        <v>-0.401362562381767</v>
      </c>
    </row>
    <row r="288" customFormat="false" ht="13" hidden="false" customHeight="false" outlineLevel="0" collapsed="false">
      <c r="A288" s="1" t="s">
        <v>45</v>
      </c>
      <c r="B288" s="1" t="n">
        <v>111</v>
      </c>
      <c r="C288" s="1" t="n">
        <v>84</v>
      </c>
      <c r="D288" s="1" t="n">
        <f aca="false">C288/B288</f>
        <v>0.756756756756757</v>
      </c>
      <c r="E288" s="1" t="n">
        <f aca="false">LOG(D288,2)</f>
        <v>-0.402098443571346</v>
      </c>
    </row>
    <row r="289" customFormat="false" ht="13" hidden="false" customHeight="false" outlineLevel="0" collapsed="false">
      <c r="A289" s="1" t="s">
        <v>60</v>
      </c>
      <c r="B289" s="1" t="n">
        <v>168</v>
      </c>
      <c r="C289" s="1" t="n">
        <v>127</v>
      </c>
      <c r="D289" s="1" t="n">
        <f aca="false">C289/B289</f>
        <v>0.755952380952381</v>
      </c>
      <c r="E289" s="1" t="n">
        <f aca="false">LOG(D289,2)</f>
        <v>-0.403632736006595</v>
      </c>
    </row>
    <row r="290" customFormat="false" ht="13" hidden="false" customHeight="false" outlineLevel="0" collapsed="false">
      <c r="A290" s="1" t="s">
        <v>76</v>
      </c>
      <c r="B290" s="1" t="n">
        <v>417</v>
      </c>
      <c r="C290" s="1" t="n">
        <v>315</v>
      </c>
      <c r="D290" s="1" t="n">
        <f aca="false">C290/B290</f>
        <v>0.755395683453237</v>
      </c>
      <c r="E290" s="1" t="n">
        <f aca="false">LOG(D290,2)</f>
        <v>-0.404695555057385</v>
      </c>
    </row>
    <row r="291" customFormat="false" ht="13" hidden="false" customHeight="false" outlineLevel="0" collapsed="false">
      <c r="A291" s="1" t="s">
        <v>74</v>
      </c>
      <c r="B291" s="1" t="n">
        <v>677</v>
      </c>
      <c r="C291" s="1" t="n">
        <v>511</v>
      </c>
      <c r="D291" s="1" t="n">
        <f aca="false">C291/B291</f>
        <v>0.75480059084195</v>
      </c>
      <c r="E291" s="1" t="n">
        <f aca="false">LOG(D291,2)</f>
        <v>-0.405832542637376</v>
      </c>
    </row>
    <row r="292" customFormat="false" ht="13" hidden="false" customHeight="false" outlineLevel="0" collapsed="false">
      <c r="A292" s="1" t="s">
        <v>104</v>
      </c>
      <c r="B292" s="1" t="n">
        <v>520</v>
      </c>
      <c r="C292" s="1" t="n">
        <v>389</v>
      </c>
      <c r="D292" s="1" t="n">
        <f aca="false">C292/B292</f>
        <v>0.748076923076923</v>
      </c>
      <c r="E292" s="1" t="n">
        <f aca="false">LOG(D292,2)</f>
        <v>-0.418741468042263</v>
      </c>
    </row>
    <row r="293" customFormat="false" ht="13" hidden="false" customHeight="false" outlineLevel="0" collapsed="false">
      <c r="A293" s="1" t="s">
        <v>105</v>
      </c>
      <c r="B293" s="1" t="n">
        <v>103</v>
      </c>
      <c r="C293" s="1" t="n">
        <v>77</v>
      </c>
      <c r="D293" s="1" t="n">
        <f aca="false">C293/B293</f>
        <v>0.747572815533981</v>
      </c>
      <c r="E293" s="1" t="n">
        <f aca="false">LOG(D293,2)</f>
        <v>-0.419713986488317</v>
      </c>
    </row>
    <row r="294" customFormat="false" ht="13" hidden="false" customHeight="false" outlineLevel="0" collapsed="false">
      <c r="A294" s="1" t="s">
        <v>99</v>
      </c>
      <c r="B294" s="1" t="n">
        <v>99</v>
      </c>
      <c r="C294" s="1" t="n">
        <v>74</v>
      </c>
      <c r="D294" s="1" t="n">
        <f aca="false">C294/B294</f>
        <v>0.747474747474748</v>
      </c>
      <c r="E294" s="1" t="n">
        <f aca="false">LOG(D294,2)</f>
        <v>-0.41990325445066</v>
      </c>
    </row>
    <row r="295" customFormat="false" ht="13" hidden="false" customHeight="false" outlineLevel="0" collapsed="false">
      <c r="A295" s="1" t="s">
        <v>77</v>
      </c>
      <c r="B295" s="1" t="n">
        <v>182</v>
      </c>
      <c r="C295" s="1" t="n">
        <v>136</v>
      </c>
      <c r="D295" s="1" t="n">
        <f aca="false">C295/B295</f>
        <v>0.747252747252747</v>
      </c>
      <c r="E295" s="1" t="n">
        <f aca="false">LOG(D295,2)</f>
        <v>-0.420331798948357</v>
      </c>
    </row>
    <row r="296" customFormat="false" ht="13" hidden="false" customHeight="false" outlineLevel="0" collapsed="false">
      <c r="A296" s="1" t="s">
        <v>97</v>
      </c>
      <c r="B296" s="1" t="n">
        <v>2685</v>
      </c>
      <c r="C296" s="1" t="n">
        <v>2001</v>
      </c>
      <c r="D296" s="1" t="n">
        <f aca="false">C296/B296</f>
        <v>0.745251396648045</v>
      </c>
      <c r="E296" s="1" t="n">
        <f aca="false">LOG(D296,2)</f>
        <v>-0.424200920967034</v>
      </c>
    </row>
    <row r="297" customFormat="false" ht="13" hidden="false" customHeight="false" outlineLevel="0" collapsed="false">
      <c r="A297" s="1" t="s">
        <v>85</v>
      </c>
      <c r="B297" s="1" t="n">
        <v>239</v>
      </c>
      <c r="C297" s="1" t="n">
        <v>178</v>
      </c>
      <c r="D297" s="1" t="n">
        <f aca="false">C297/B297</f>
        <v>0.744769874476987</v>
      </c>
      <c r="E297" s="1" t="n">
        <f aca="false">LOG(D297,2)</f>
        <v>-0.425133377014351</v>
      </c>
    </row>
    <row r="298" customFormat="false" ht="13" hidden="false" customHeight="false" outlineLevel="0" collapsed="false">
      <c r="A298" s="1" t="s">
        <v>106</v>
      </c>
      <c r="B298" s="1" t="n">
        <v>42133</v>
      </c>
      <c r="C298" s="1" t="n">
        <v>31239</v>
      </c>
      <c r="D298" s="1" t="n">
        <f aca="false">C298/B298</f>
        <v>0.741437827830916</v>
      </c>
      <c r="E298" s="1" t="n">
        <f aca="false">LOG(D298,2)</f>
        <v>-0.431602372187974</v>
      </c>
    </row>
    <row r="299" customFormat="false" ht="13" hidden="false" customHeight="false" outlineLevel="0" collapsed="false">
      <c r="A299" s="1" t="s">
        <v>91</v>
      </c>
      <c r="B299" s="1" t="n">
        <v>65480</v>
      </c>
      <c r="C299" s="1" t="n">
        <v>48441</v>
      </c>
      <c r="D299" s="1" t="n">
        <f aca="false">C299/B299</f>
        <v>0.739783139890043</v>
      </c>
      <c r="E299" s="1" t="n">
        <f aca="false">LOG(D299,2)</f>
        <v>-0.434825673952626</v>
      </c>
    </row>
    <row r="300" customFormat="false" ht="13" hidden="false" customHeight="false" outlineLevel="0" collapsed="false">
      <c r="A300" s="1" t="s">
        <v>97</v>
      </c>
      <c r="B300" s="1" t="n">
        <v>2619</v>
      </c>
      <c r="C300" s="1" t="n">
        <v>1936</v>
      </c>
      <c r="D300" s="1" t="n">
        <f aca="false">C300/B300</f>
        <v>0.739213440244368</v>
      </c>
      <c r="E300" s="1" t="n">
        <f aca="false">LOG(D300,2)</f>
        <v>-0.435937107076002</v>
      </c>
    </row>
    <row r="301" customFormat="false" ht="13" hidden="false" customHeight="false" outlineLevel="0" collapsed="false">
      <c r="A301" s="1" t="s">
        <v>56</v>
      </c>
      <c r="B301" s="1" t="n">
        <v>283</v>
      </c>
      <c r="C301" s="1" t="n">
        <v>209</v>
      </c>
      <c r="D301" s="1" t="n">
        <f aca="false">C301/B301</f>
        <v>0.738515901060071</v>
      </c>
      <c r="E301" s="1" t="n">
        <f aca="false">LOG(D301,2)</f>
        <v>-0.437299110751</v>
      </c>
    </row>
    <row r="302" customFormat="false" ht="13" hidden="false" customHeight="false" outlineLevel="0" collapsed="false">
      <c r="A302" s="1" t="s">
        <v>74</v>
      </c>
      <c r="B302" s="1" t="n">
        <v>696</v>
      </c>
      <c r="C302" s="1" t="n">
        <v>514</v>
      </c>
      <c r="D302" s="1" t="n">
        <f aca="false">C302/B302</f>
        <v>0.738505747126437</v>
      </c>
      <c r="E302" s="1" t="n">
        <f aca="false">LOG(D302,2)</f>
        <v>-0.43731894665485</v>
      </c>
    </row>
    <row r="303" customFormat="false" ht="13" hidden="false" customHeight="false" outlineLevel="0" collapsed="false">
      <c r="A303" s="1" t="s">
        <v>79</v>
      </c>
      <c r="B303" s="1" t="n">
        <v>662</v>
      </c>
      <c r="C303" s="1" t="n">
        <v>488</v>
      </c>
      <c r="D303" s="1" t="n">
        <f aca="false">C303/B303</f>
        <v>0.737160120845921</v>
      </c>
      <c r="E303" s="1" t="n">
        <f aca="false">LOG(D303,2)</f>
        <v>-0.439950069244332</v>
      </c>
    </row>
    <row r="304" customFormat="false" ht="13" hidden="false" customHeight="false" outlineLevel="0" collapsed="false">
      <c r="A304" s="1" t="s">
        <v>90</v>
      </c>
      <c r="B304" s="1" t="n">
        <v>1078</v>
      </c>
      <c r="C304" s="1" t="n">
        <v>794</v>
      </c>
      <c r="D304" s="1" t="n">
        <f aca="false">C304/B304</f>
        <v>0.736549165120594</v>
      </c>
      <c r="E304" s="1" t="n">
        <f aca="false">LOG(D304,2)</f>
        <v>-0.441146265609548</v>
      </c>
    </row>
    <row r="305" customFormat="false" ht="13" hidden="false" customHeight="false" outlineLevel="0" collapsed="false">
      <c r="A305" s="1" t="s">
        <v>84</v>
      </c>
      <c r="B305" s="1" t="n">
        <v>1257</v>
      </c>
      <c r="C305" s="1" t="n">
        <v>923</v>
      </c>
      <c r="D305" s="1" t="n">
        <f aca="false">C305/B305</f>
        <v>0.734287987271281</v>
      </c>
      <c r="E305" s="1" t="n">
        <f aca="false">LOG(D305,2)</f>
        <v>-0.445582096774734</v>
      </c>
    </row>
    <row r="306" customFormat="false" ht="13" hidden="false" customHeight="false" outlineLevel="0" collapsed="false">
      <c r="A306" s="1" t="s">
        <v>65</v>
      </c>
      <c r="B306" s="1" t="n">
        <v>1001</v>
      </c>
      <c r="C306" s="1" t="n">
        <v>734</v>
      </c>
      <c r="D306" s="1" t="n">
        <f aca="false">C306/B306</f>
        <v>0.733266733266733</v>
      </c>
      <c r="E306" s="1" t="n">
        <f aca="false">LOG(D306,2)</f>
        <v>-0.447590005992781</v>
      </c>
    </row>
    <row r="307" customFormat="false" ht="13" hidden="false" customHeight="false" outlineLevel="0" collapsed="false">
      <c r="A307" s="1" t="s">
        <v>107</v>
      </c>
      <c r="B307" s="1" t="n">
        <v>324</v>
      </c>
      <c r="C307" s="1" t="n">
        <v>237</v>
      </c>
      <c r="D307" s="1" t="n">
        <f aca="false">C307/B307</f>
        <v>0.731481481481482</v>
      </c>
      <c r="E307" s="1" t="n">
        <f aca="false">LOG(D307,2)</f>
        <v>-0.451106753986366</v>
      </c>
    </row>
    <row r="308" customFormat="false" ht="13" hidden="false" customHeight="false" outlineLevel="0" collapsed="false">
      <c r="A308" s="1" t="s">
        <v>74</v>
      </c>
      <c r="B308" s="1" t="n">
        <v>698</v>
      </c>
      <c r="C308" s="1" t="n">
        <v>510</v>
      </c>
      <c r="D308" s="1" t="n">
        <f aca="false">C308/B308</f>
        <v>0.730659025787966</v>
      </c>
      <c r="E308" s="1" t="n">
        <f aca="false">LOG(D308,2)</f>
        <v>-0.452729789350794</v>
      </c>
    </row>
    <row r="309" customFormat="false" ht="13" hidden="false" customHeight="false" outlineLevel="0" collapsed="false">
      <c r="A309" s="1" t="s">
        <v>106</v>
      </c>
      <c r="B309" s="1" t="n">
        <v>42842</v>
      </c>
      <c r="C309" s="1" t="n">
        <v>31299</v>
      </c>
      <c r="D309" s="1" t="n">
        <f aca="false">C309/B309</f>
        <v>0.73056813407404</v>
      </c>
      <c r="E309" s="1" t="n">
        <f aca="false">LOG(D309,2)</f>
        <v>-0.452909267297427</v>
      </c>
    </row>
    <row r="310" customFormat="false" ht="13" hidden="false" customHeight="false" outlineLevel="0" collapsed="false">
      <c r="A310" s="1" t="s">
        <v>108</v>
      </c>
      <c r="B310" s="1" t="n">
        <v>374</v>
      </c>
      <c r="C310" s="1" t="n">
        <v>273</v>
      </c>
      <c r="D310" s="1" t="n">
        <f aca="false">C310/B310</f>
        <v>0.729946524064171</v>
      </c>
      <c r="E310" s="1" t="n">
        <f aca="false">LOG(D310,2)</f>
        <v>-0.454137318967784</v>
      </c>
    </row>
    <row r="311" customFormat="false" ht="13" hidden="false" customHeight="false" outlineLevel="0" collapsed="false">
      <c r="A311" s="1" t="s">
        <v>88</v>
      </c>
      <c r="B311" s="1" t="n">
        <v>285</v>
      </c>
      <c r="C311" s="1" t="n">
        <v>208</v>
      </c>
      <c r="D311" s="1" t="n">
        <f aca="false">C311/B311</f>
        <v>0.729824561403509</v>
      </c>
      <c r="E311" s="1" t="n">
        <f aca="false">LOG(D311,2)</f>
        <v>-0.454378390911012</v>
      </c>
    </row>
    <row r="312" customFormat="false" ht="13" hidden="false" customHeight="false" outlineLevel="0" collapsed="false">
      <c r="A312" s="1" t="s">
        <v>106</v>
      </c>
      <c r="B312" s="1" t="n">
        <v>43733</v>
      </c>
      <c r="C312" s="1" t="n">
        <v>31866</v>
      </c>
      <c r="D312" s="1" t="n">
        <f aca="false">C312/B312</f>
        <v>0.72864884640889</v>
      </c>
      <c r="E312" s="1" t="n">
        <f aca="false">LOG(D312,2)</f>
        <v>-0.456704382664539</v>
      </c>
    </row>
    <row r="313" customFormat="false" ht="13" hidden="false" customHeight="false" outlineLevel="0" collapsed="false">
      <c r="A313" s="1" t="s">
        <v>86</v>
      </c>
      <c r="B313" s="1" t="n">
        <v>172</v>
      </c>
      <c r="C313" s="1" t="n">
        <v>125</v>
      </c>
      <c r="D313" s="1" t="n">
        <f aca="false">C313/B313</f>
        <v>0.726744186046512</v>
      </c>
      <c r="E313" s="1" t="n">
        <f aca="false">LOG(D313,2)</f>
        <v>-0.460480470040011</v>
      </c>
    </row>
    <row r="314" customFormat="false" ht="13" hidden="false" customHeight="false" outlineLevel="0" collapsed="false">
      <c r="A314" s="1" t="s">
        <v>109</v>
      </c>
      <c r="B314" s="1" t="n">
        <v>1700</v>
      </c>
      <c r="C314" s="1" t="n">
        <v>1232</v>
      </c>
      <c r="D314" s="1" t="n">
        <f aca="false">C314/B314</f>
        <v>0.724705882352941</v>
      </c>
      <c r="E314" s="1" t="n">
        <f aca="false">LOG(D314,2)</f>
        <v>-0.464532490330163</v>
      </c>
    </row>
    <row r="315" customFormat="false" ht="13" hidden="false" customHeight="false" outlineLevel="0" collapsed="false">
      <c r="A315" s="1" t="s">
        <v>109</v>
      </c>
      <c r="B315" s="1" t="n">
        <v>1639</v>
      </c>
      <c r="C315" s="1" t="n">
        <v>1179</v>
      </c>
      <c r="D315" s="1" t="n">
        <f aca="false">C315/B315</f>
        <v>0.719341061622941</v>
      </c>
      <c r="E315" s="1" t="n">
        <f aca="false">LOG(D315,2)</f>
        <v>-0.475252136119696</v>
      </c>
    </row>
    <row r="316" customFormat="false" ht="13" hidden="false" customHeight="false" outlineLevel="0" collapsed="false">
      <c r="A316" s="1" t="s">
        <v>71</v>
      </c>
      <c r="B316" s="1" t="n">
        <v>149</v>
      </c>
      <c r="C316" s="1" t="n">
        <v>107</v>
      </c>
      <c r="D316" s="1" t="n">
        <f aca="false">C316/B316</f>
        <v>0.718120805369128</v>
      </c>
      <c r="E316" s="1" t="n">
        <f aca="false">LOG(D316,2)</f>
        <v>-0.477701534061015</v>
      </c>
    </row>
    <row r="317" customFormat="false" ht="13" hidden="false" customHeight="false" outlineLevel="0" collapsed="false">
      <c r="A317" s="1" t="s">
        <v>110</v>
      </c>
      <c r="B317" s="1" t="n">
        <v>1818</v>
      </c>
      <c r="C317" s="1" t="n">
        <v>1299</v>
      </c>
      <c r="D317" s="1" t="n">
        <f aca="false">C317/B317</f>
        <v>0.714521452145215</v>
      </c>
      <c r="E317" s="1" t="n">
        <f aca="false">LOG(D317,2)</f>
        <v>-0.484950768746226</v>
      </c>
    </row>
    <row r="318" customFormat="false" ht="13" hidden="false" customHeight="false" outlineLevel="0" collapsed="false">
      <c r="A318" s="1" t="s">
        <v>93</v>
      </c>
      <c r="B318" s="1" t="n">
        <v>125</v>
      </c>
      <c r="C318" s="1" t="n">
        <v>89</v>
      </c>
      <c r="D318" s="1" t="n">
        <f aca="false">C318/B318</f>
        <v>0.712</v>
      </c>
      <c r="E318" s="1" t="n">
        <f aca="false">LOG(D318,2)</f>
        <v>-0.490050853695689</v>
      </c>
    </row>
    <row r="319" customFormat="false" ht="13" hidden="false" customHeight="false" outlineLevel="0" collapsed="false">
      <c r="A319" s="1" t="s">
        <v>111</v>
      </c>
      <c r="B319" s="1" t="n">
        <v>445</v>
      </c>
      <c r="C319" s="1" t="n">
        <v>316</v>
      </c>
      <c r="D319" s="1" t="n">
        <f aca="false">C319/B319</f>
        <v>0.710112359550562</v>
      </c>
      <c r="E319" s="1" t="n">
        <f aca="false">LOG(D319,2)</f>
        <v>-0.493880777676657</v>
      </c>
    </row>
    <row r="320" customFormat="false" ht="13" hidden="false" customHeight="false" outlineLevel="0" collapsed="false">
      <c r="A320" s="1" t="s">
        <v>88</v>
      </c>
      <c r="B320" s="1" t="n">
        <v>258</v>
      </c>
      <c r="C320" s="1" t="n">
        <v>183</v>
      </c>
      <c r="D320" s="1" t="n">
        <f aca="false">C320/B320</f>
        <v>0.709302325581395</v>
      </c>
      <c r="E320" s="1" t="n">
        <f aca="false">LOG(D320,2)</f>
        <v>-0.495527417139212</v>
      </c>
    </row>
    <row r="321" customFormat="false" ht="13" hidden="false" customHeight="false" outlineLevel="0" collapsed="false">
      <c r="A321" s="1" t="s">
        <v>112</v>
      </c>
      <c r="B321" s="1" t="n">
        <v>106</v>
      </c>
      <c r="C321" s="1" t="n">
        <v>75</v>
      </c>
      <c r="D321" s="1" t="n">
        <f aca="false">C321/B321</f>
        <v>0.707547169811321</v>
      </c>
      <c r="E321" s="1" t="n">
        <f aca="false">LOG(D321,2)</f>
        <v>-0.499101764067318</v>
      </c>
    </row>
    <row r="322" customFormat="false" ht="13" hidden="false" customHeight="false" outlineLevel="0" collapsed="false">
      <c r="A322" s="1" t="s">
        <v>109</v>
      </c>
      <c r="B322" s="1" t="n">
        <v>1714</v>
      </c>
      <c r="C322" s="1" t="n">
        <v>1212</v>
      </c>
      <c r="D322" s="1" t="n">
        <f aca="false">C322/B322</f>
        <v>0.707117852975496</v>
      </c>
      <c r="E322" s="1" t="n">
        <f aca="false">LOG(D322,2)</f>
        <v>-0.499977410639549</v>
      </c>
    </row>
    <row r="323" customFormat="false" ht="13" hidden="false" customHeight="false" outlineLevel="0" collapsed="false">
      <c r="A323" s="1" t="s">
        <v>90</v>
      </c>
      <c r="B323" s="1" t="n">
        <v>1003</v>
      </c>
      <c r="C323" s="1" t="n">
        <v>707</v>
      </c>
      <c r="D323" s="1" t="n">
        <f aca="false">C323/B323</f>
        <v>0.704885343968096</v>
      </c>
      <c r="E323" s="1" t="n">
        <f aca="false">LOG(D323,2)</f>
        <v>-0.504539485802782</v>
      </c>
    </row>
    <row r="324" customFormat="false" ht="13" hidden="false" customHeight="false" outlineLevel="0" collapsed="false">
      <c r="A324" s="1" t="s">
        <v>103</v>
      </c>
      <c r="B324" s="1" t="n">
        <v>311</v>
      </c>
      <c r="C324" s="1" t="n">
        <v>219</v>
      </c>
      <c r="D324" s="1" t="n">
        <f aca="false">C324/B324</f>
        <v>0.704180064308682</v>
      </c>
      <c r="E324" s="1" t="n">
        <f aca="false">LOG(D324,2)</f>
        <v>-0.505983710529429</v>
      </c>
    </row>
    <row r="325" customFormat="false" ht="13" hidden="false" customHeight="false" outlineLevel="0" collapsed="false">
      <c r="A325" s="1" t="s">
        <v>113</v>
      </c>
      <c r="B325" s="1" t="n">
        <v>162</v>
      </c>
      <c r="C325" s="1" t="n">
        <v>114</v>
      </c>
      <c r="D325" s="1" t="n">
        <f aca="false">C325/B325</f>
        <v>0.703703703703704</v>
      </c>
      <c r="E325" s="1" t="n">
        <f aca="false">LOG(D325,2)</f>
        <v>-0.506959988719883</v>
      </c>
    </row>
    <row r="326" customFormat="false" ht="13" hidden="false" customHeight="false" outlineLevel="0" collapsed="false">
      <c r="A326" s="1" t="s">
        <v>85</v>
      </c>
      <c r="B326" s="1" t="n">
        <v>202</v>
      </c>
      <c r="C326" s="1" t="n">
        <v>142</v>
      </c>
      <c r="D326" s="1" t="n">
        <f aca="false">C326/B326</f>
        <v>0.702970297029703</v>
      </c>
      <c r="E326" s="1" t="n">
        <f aca="false">LOG(D326,2)</f>
        <v>-0.508464363247113</v>
      </c>
    </row>
    <row r="327" customFormat="false" ht="13" hidden="false" customHeight="false" outlineLevel="0" collapsed="false">
      <c r="A327" s="1" t="s">
        <v>114</v>
      </c>
      <c r="B327" s="1" t="n">
        <v>107</v>
      </c>
      <c r="C327" s="1" t="n">
        <v>75</v>
      </c>
      <c r="D327" s="1" t="n">
        <f aca="false">C327/B327</f>
        <v>0.700934579439252</v>
      </c>
      <c r="E327" s="1" t="n">
        <f aca="false">LOG(D327,2)</f>
        <v>-0.512648295905266</v>
      </c>
    </row>
    <row r="328" customFormat="false" ht="13" hidden="false" customHeight="false" outlineLevel="0" collapsed="false">
      <c r="A328" s="1" t="s">
        <v>105</v>
      </c>
      <c r="B328" s="1" t="n">
        <v>107</v>
      </c>
      <c r="C328" s="1" t="n">
        <v>75</v>
      </c>
      <c r="D328" s="1" t="n">
        <f aca="false">C328/B328</f>
        <v>0.700934579439252</v>
      </c>
      <c r="E328" s="1" t="n">
        <f aca="false">LOG(D328,2)</f>
        <v>-0.512648295905266</v>
      </c>
    </row>
    <row r="329" customFormat="false" ht="13" hidden="false" customHeight="false" outlineLevel="0" collapsed="false">
      <c r="A329" s="1" t="s">
        <v>100</v>
      </c>
      <c r="B329" s="1" t="n">
        <v>110</v>
      </c>
      <c r="C329" s="1" t="n">
        <v>77</v>
      </c>
      <c r="D329" s="1" t="n">
        <f aca="false">C329/B329</f>
        <v>0.7</v>
      </c>
      <c r="E329" s="1" t="n">
        <f aca="false">LOG(D329,2)</f>
        <v>-0.514573172829758</v>
      </c>
    </row>
    <row r="330" customFormat="false" ht="13" hidden="false" customHeight="false" outlineLevel="0" collapsed="false">
      <c r="A330" s="1" t="s">
        <v>91</v>
      </c>
      <c r="B330" s="1" t="n">
        <v>65479</v>
      </c>
      <c r="C330" s="1" t="n">
        <v>45681</v>
      </c>
      <c r="D330" s="1" t="n">
        <f aca="false">C330/B330</f>
        <v>0.697643519296263</v>
      </c>
      <c r="E330" s="1" t="n">
        <f aca="false">LOG(D330,2)</f>
        <v>-0.519438056041759</v>
      </c>
    </row>
    <row r="331" customFormat="false" ht="13" hidden="false" customHeight="false" outlineLevel="0" collapsed="false">
      <c r="A331" s="1" t="s">
        <v>42</v>
      </c>
      <c r="B331" s="1" t="n">
        <v>287</v>
      </c>
      <c r="C331" s="1" t="n">
        <v>200</v>
      </c>
      <c r="D331" s="1" t="n">
        <f aca="false">C331/B331</f>
        <v>0.696864111498258</v>
      </c>
      <c r="E331" s="1" t="n">
        <f aca="false">LOG(D331,2)</f>
        <v>-0.521050736900963</v>
      </c>
    </row>
    <row r="332" customFormat="false" ht="13" hidden="false" customHeight="false" outlineLevel="0" collapsed="false">
      <c r="A332" s="1" t="s">
        <v>68</v>
      </c>
      <c r="B332" s="1" t="n">
        <v>297</v>
      </c>
      <c r="C332" s="1" t="n">
        <v>206</v>
      </c>
      <c r="D332" s="1" t="n">
        <f aca="false">C332/B332</f>
        <v>0.693602693602694</v>
      </c>
      <c r="E332" s="1" t="n">
        <f aca="false">LOG(D332,2)</f>
        <v>-0.527818593617548</v>
      </c>
    </row>
    <row r="333" customFormat="false" ht="13" hidden="false" customHeight="false" outlineLevel="0" collapsed="false">
      <c r="A333" s="1" t="s">
        <v>83</v>
      </c>
      <c r="B333" s="1" t="n">
        <v>140</v>
      </c>
      <c r="C333" s="1" t="n">
        <v>97</v>
      </c>
      <c r="D333" s="1" t="n">
        <f aca="false">C333/B333</f>
        <v>0.692857142857143</v>
      </c>
      <c r="E333" s="1" t="n">
        <f aca="false">LOG(D333,2)</f>
        <v>-0.529370174757839</v>
      </c>
    </row>
    <row r="334" customFormat="false" ht="13" hidden="false" customHeight="false" outlineLevel="0" collapsed="false">
      <c r="A334" s="1" t="s">
        <v>108</v>
      </c>
      <c r="B334" s="1" t="n">
        <v>397</v>
      </c>
      <c r="C334" s="1" t="n">
        <v>275</v>
      </c>
      <c r="D334" s="1" t="n">
        <f aca="false">C334/B334</f>
        <v>0.692695214105794</v>
      </c>
      <c r="E334" s="1" t="n">
        <f aca="false">LOG(D334,2)</f>
        <v>-0.529707388730936</v>
      </c>
    </row>
    <row r="335" customFormat="false" ht="13" hidden="false" customHeight="false" outlineLevel="0" collapsed="false">
      <c r="A335" s="1" t="s">
        <v>115</v>
      </c>
      <c r="B335" s="1" t="n">
        <v>6122</v>
      </c>
      <c r="C335" s="1" t="n">
        <v>4240</v>
      </c>
      <c r="D335" s="1" t="n">
        <f aca="false">C335/B335</f>
        <v>0.692584122835675</v>
      </c>
      <c r="E335" s="1" t="n">
        <f aca="false">LOG(D335,2)</f>
        <v>-0.52993878007643</v>
      </c>
    </row>
    <row r="336" customFormat="false" ht="13" hidden="false" customHeight="false" outlineLevel="0" collapsed="false">
      <c r="A336" s="1" t="s">
        <v>94</v>
      </c>
      <c r="B336" s="1" t="n">
        <v>4964</v>
      </c>
      <c r="C336" s="1" t="n">
        <v>3437</v>
      </c>
      <c r="D336" s="1" t="n">
        <f aca="false">C336/B336</f>
        <v>0.692385173247381</v>
      </c>
      <c r="E336" s="1" t="n">
        <f aca="false">LOG(D336,2)</f>
        <v>-0.53035326375806</v>
      </c>
    </row>
    <row r="337" customFormat="false" ht="13" hidden="false" customHeight="false" outlineLevel="0" collapsed="false">
      <c r="A337" s="1" t="s">
        <v>87</v>
      </c>
      <c r="B337" s="1" t="n">
        <v>214</v>
      </c>
      <c r="C337" s="1" t="n">
        <v>148</v>
      </c>
      <c r="D337" s="1" t="n">
        <f aca="false">C337/B337</f>
        <v>0.691588785046729</v>
      </c>
      <c r="E337" s="1" t="n">
        <f aca="false">LOG(D337,2)</f>
        <v>-0.532013620772197</v>
      </c>
    </row>
    <row r="338" customFormat="false" ht="13" hidden="false" customHeight="false" outlineLevel="0" collapsed="false">
      <c r="A338" s="1" t="s">
        <v>87</v>
      </c>
      <c r="B338" s="1" t="n">
        <v>226</v>
      </c>
      <c r="C338" s="1" t="n">
        <v>156</v>
      </c>
      <c r="D338" s="1" t="n">
        <f aca="false">C338/B338</f>
        <v>0.690265486725664</v>
      </c>
      <c r="E338" s="1" t="n">
        <f aca="false">LOG(D338,2)</f>
        <v>-0.53477674355294</v>
      </c>
    </row>
    <row r="339" customFormat="false" ht="13" hidden="false" customHeight="false" outlineLevel="0" collapsed="false">
      <c r="A339" s="1" t="s">
        <v>72</v>
      </c>
      <c r="B339" s="1" t="n">
        <v>174</v>
      </c>
      <c r="C339" s="1" t="n">
        <v>120</v>
      </c>
      <c r="D339" s="1" t="n">
        <f aca="false">C339/B339</f>
        <v>0.689655172413793</v>
      </c>
      <c r="E339" s="1" t="n">
        <f aca="false">LOG(D339,2)</f>
        <v>-0.53605290024021</v>
      </c>
    </row>
    <row r="340" customFormat="false" ht="13" hidden="false" customHeight="false" outlineLevel="0" collapsed="false">
      <c r="A340" s="1" t="s">
        <v>108</v>
      </c>
      <c r="B340" s="1" t="n">
        <v>409</v>
      </c>
      <c r="C340" s="1" t="n">
        <v>282</v>
      </c>
      <c r="D340" s="1" t="n">
        <f aca="false">C340/B340</f>
        <v>0.689486552567237</v>
      </c>
      <c r="E340" s="1" t="n">
        <f aca="false">LOG(D340,2)</f>
        <v>-0.536405680542955</v>
      </c>
    </row>
    <row r="341" customFormat="false" ht="13" hidden="false" customHeight="false" outlineLevel="0" collapsed="false">
      <c r="A341" s="1" t="s">
        <v>102</v>
      </c>
      <c r="B341" s="1" t="n">
        <v>177</v>
      </c>
      <c r="C341" s="1" t="n">
        <v>122</v>
      </c>
      <c r="D341" s="1" t="n">
        <f aca="false">C341/B341</f>
        <v>0.689265536723164</v>
      </c>
      <c r="E341" s="1" t="n">
        <f aca="false">LOG(D341,2)</f>
        <v>-0.536868212520111</v>
      </c>
    </row>
    <row r="342" customFormat="false" ht="13" hidden="false" customHeight="false" outlineLevel="0" collapsed="false">
      <c r="A342" s="1" t="s">
        <v>96</v>
      </c>
      <c r="B342" s="1" t="n">
        <v>360</v>
      </c>
      <c r="C342" s="1" t="n">
        <v>248</v>
      </c>
      <c r="D342" s="1" t="n">
        <f aca="false">C342/B342</f>
        <v>0.688888888888889</v>
      </c>
      <c r="E342" s="1" t="n">
        <f aca="false">LOG(D342,2)</f>
        <v>-0.5376567859428</v>
      </c>
    </row>
    <row r="343" customFormat="false" ht="13" hidden="false" customHeight="false" outlineLevel="0" collapsed="false">
      <c r="A343" s="1" t="s">
        <v>113</v>
      </c>
      <c r="B343" s="1" t="n">
        <v>141</v>
      </c>
      <c r="C343" s="1" t="n">
        <v>97</v>
      </c>
      <c r="D343" s="1" t="n">
        <f aca="false">C343/B343</f>
        <v>0.687943262411348</v>
      </c>
      <c r="E343" s="1" t="n">
        <f aca="false">LOG(D343,2)</f>
        <v>-0.539638510211666</v>
      </c>
    </row>
    <row r="344" customFormat="false" ht="13" hidden="false" customHeight="false" outlineLevel="0" collapsed="false">
      <c r="A344" s="1" t="s">
        <v>92</v>
      </c>
      <c r="B344" s="1" t="n">
        <v>574</v>
      </c>
      <c r="C344" s="1" t="n">
        <v>394</v>
      </c>
      <c r="D344" s="1" t="n">
        <f aca="false">C344/B344</f>
        <v>0.686411149825784</v>
      </c>
      <c r="E344" s="1" t="n">
        <f aca="false">LOG(D344,2)</f>
        <v>-0.542855107219312</v>
      </c>
    </row>
    <row r="345" customFormat="false" ht="13" hidden="false" customHeight="false" outlineLevel="0" collapsed="false">
      <c r="A345" s="1" t="s">
        <v>116</v>
      </c>
      <c r="B345" s="1" t="n">
        <v>358</v>
      </c>
      <c r="C345" s="1" t="n">
        <v>245</v>
      </c>
      <c r="D345" s="1" t="n">
        <f aca="false">C345/B345</f>
        <v>0.684357541899441</v>
      </c>
      <c r="E345" s="1" t="n">
        <f aca="false">LOG(D345,2)</f>
        <v>-0.547177838261686</v>
      </c>
    </row>
    <row r="346" customFormat="false" ht="13" hidden="false" customHeight="false" outlineLevel="0" collapsed="false">
      <c r="A346" s="1" t="s">
        <v>117</v>
      </c>
      <c r="B346" s="1" t="n">
        <v>100</v>
      </c>
      <c r="C346" s="1" t="n">
        <v>68</v>
      </c>
      <c r="D346" s="1" t="n">
        <f aca="false">C346/B346</f>
        <v>0.68</v>
      </c>
      <c r="E346" s="1" t="n">
        <f aca="false">LOG(D346,2)</f>
        <v>-0.556393348524385</v>
      </c>
    </row>
    <row r="347" customFormat="false" ht="13" hidden="false" customHeight="false" outlineLevel="0" collapsed="false">
      <c r="A347" s="1" t="s">
        <v>95</v>
      </c>
      <c r="B347" s="1" t="n">
        <v>381</v>
      </c>
      <c r="C347" s="1" t="n">
        <v>259</v>
      </c>
      <c r="D347" s="1" t="n">
        <f aca="false">C347/B347</f>
        <v>0.679790026246719</v>
      </c>
      <c r="E347" s="1" t="n">
        <f aca="false">LOG(D347,2)</f>
        <v>-0.556838899806768</v>
      </c>
    </row>
    <row r="348" customFormat="false" ht="13" hidden="false" customHeight="false" outlineLevel="0" collapsed="false">
      <c r="A348" s="1" t="s">
        <v>107</v>
      </c>
      <c r="B348" s="1" t="n">
        <v>318</v>
      </c>
      <c r="C348" s="1" t="n">
        <v>216</v>
      </c>
      <c r="D348" s="1" t="n">
        <f aca="false">C348/B348</f>
        <v>0.679245283018868</v>
      </c>
      <c r="E348" s="1" t="n">
        <f aca="false">LOG(D348,2)</f>
        <v>-0.557995453120887</v>
      </c>
    </row>
    <row r="349" customFormat="false" ht="13" hidden="false" customHeight="false" outlineLevel="0" collapsed="false">
      <c r="A349" s="1" t="s">
        <v>102</v>
      </c>
      <c r="B349" s="1" t="n">
        <v>205</v>
      </c>
      <c r="C349" s="1" t="n">
        <v>139</v>
      </c>
      <c r="D349" s="1" t="n">
        <f aca="false">C349/B349</f>
        <v>0.678048780487805</v>
      </c>
      <c r="E349" s="1" t="n">
        <f aca="false">LOG(D349,2)</f>
        <v>-0.560539026781939</v>
      </c>
    </row>
    <row r="350" customFormat="false" ht="13" hidden="false" customHeight="false" outlineLevel="0" collapsed="false">
      <c r="A350" s="1" t="s">
        <v>118</v>
      </c>
      <c r="B350" s="1" t="n">
        <v>96</v>
      </c>
      <c r="C350" s="1" t="n">
        <v>65</v>
      </c>
      <c r="D350" s="1" t="n">
        <f aca="false">C350/B350</f>
        <v>0.677083333333333</v>
      </c>
      <c r="E350" s="1" t="n">
        <f aca="false">LOG(D350,2)</f>
        <v>-0.562594687692702</v>
      </c>
    </row>
    <row r="351" customFormat="false" ht="13" hidden="false" customHeight="false" outlineLevel="0" collapsed="false">
      <c r="A351" s="1" t="s">
        <v>54</v>
      </c>
      <c r="B351" s="1" t="n">
        <v>151</v>
      </c>
      <c r="C351" s="1" t="n">
        <v>102</v>
      </c>
      <c r="D351" s="1" t="n">
        <f aca="false">C351/B351</f>
        <v>0.675496688741722</v>
      </c>
      <c r="E351" s="1" t="n">
        <f aca="false">LOG(D351,2)</f>
        <v>-0.565979397353583</v>
      </c>
    </row>
    <row r="352" customFormat="false" ht="13" hidden="false" customHeight="false" outlineLevel="0" collapsed="false">
      <c r="A352" s="1" t="s">
        <v>115</v>
      </c>
      <c r="B352" s="1" t="n">
        <v>6217</v>
      </c>
      <c r="C352" s="1" t="n">
        <v>4197</v>
      </c>
      <c r="D352" s="1" t="n">
        <f aca="false">C352/B352</f>
        <v>0.675084445874216</v>
      </c>
      <c r="E352" s="1" t="n">
        <f aca="false">LOG(D352,2)</f>
        <v>-0.566860115651536</v>
      </c>
    </row>
    <row r="353" customFormat="false" ht="13" hidden="false" customHeight="false" outlineLevel="0" collapsed="false">
      <c r="A353" s="1" t="s">
        <v>119</v>
      </c>
      <c r="B353" s="1" t="n">
        <v>1089</v>
      </c>
      <c r="C353" s="1" t="n">
        <v>733</v>
      </c>
      <c r="D353" s="1" t="n">
        <f aca="false">C353/B353</f>
        <v>0.673094582185491</v>
      </c>
      <c r="E353" s="1" t="n">
        <f aca="false">LOG(D353,2)</f>
        <v>-0.571118850583095</v>
      </c>
    </row>
    <row r="354" customFormat="false" ht="13" hidden="false" customHeight="false" outlineLevel="0" collapsed="false">
      <c r="A354" s="1" t="s">
        <v>102</v>
      </c>
      <c r="B354" s="1" t="n">
        <v>180</v>
      </c>
      <c r="C354" s="1" t="n">
        <v>121</v>
      </c>
      <c r="D354" s="1" t="n">
        <f aca="false">C354/B354</f>
        <v>0.672222222222222</v>
      </c>
      <c r="E354" s="1" t="n">
        <f aca="false">LOG(D354,2)</f>
        <v>-0.57298985905508</v>
      </c>
    </row>
    <row r="355" customFormat="false" ht="13" hidden="false" customHeight="false" outlineLevel="0" collapsed="false">
      <c r="A355" s="1" t="s">
        <v>110</v>
      </c>
      <c r="B355" s="1" t="n">
        <v>2341</v>
      </c>
      <c r="C355" s="1" t="n">
        <v>1573</v>
      </c>
      <c r="D355" s="1" t="n">
        <f aca="false">C355/B355</f>
        <v>0.6719350704827</v>
      </c>
      <c r="E355" s="1" t="n">
        <f aca="false">LOG(D355,2)</f>
        <v>-0.573606263696326</v>
      </c>
    </row>
    <row r="356" customFormat="false" ht="13" hidden="false" customHeight="false" outlineLevel="0" collapsed="false">
      <c r="A356" s="1" t="s">
        <v>120</v>
      </c>
      <c r="B356" s="1" t="n">
        <v>155</v>
      </c>
      <c r="C356" s="1" t="n">
        <v>104</v>
      </c>
      <c r="D356" s="1" t="n">
        <f aca="false">C356/B356</f>
        <v>0.670967741935484</v>
      </c>
      <c r="E356" s="1" t="n">
        <f aca="false">LOG(D356,2)</f>
        <v>-0.575684687133145</v>
      </c>
    </row>
    <row r="357" customFormat="false" ht="13" hidden="false" customHeight="false" outlineLevel="0" collapsed="false">
      <c r="A357" s="1" t="s">
        <v>92</v>
      </c>
      <c r="B357" s="1" t="n">
        <v>629</v>
      </c>
      <c r="C357" s="1" t="n">
        <v>422</v>
      </c>
      <c r="D357" s="1" t="n">
        <f aca="false">C357/B357</f>
        <v>0.670906200317965</v>
      </c>
      <c r="E357" s="1" t="n">
        <f aca="false">LOG(D357,2)</f>
        <v>-0.575817018172104</v>
      </c>
    </row>
    <row r="358" customFormat="false" ht="13" hidden="false" customHeight="false" outlineLevel="0" collapsed="false">
      <c r="A358" s="1" t="s">
        <v>83</v>
      </c>
      <c r="B358" s="1" t="n">
        <v>164</v>
      </c>
      <c r="C358" s="1" t="n">
        <v>110</v>
      </c>
      <c r="D358" s="1" t="n">
        <f aca="false">C358/B358</f>
        <v>0.670731707317073</v>
      </c>
      <c r="E358" s="1" t="n">
        <f aca="false">LOG(D358,2)</f>
        <v>-0.576192291093424</v>
      </c>
    </row>
    <row r="359" customFormat="false" ht="13" hidden="false" customHeight="false" outlineLevel="0" collapsed="false">
      <c r="A359" s="1" t="s">
        <v>110</v>
      </c>
      <c r="B359" s="1" t="n">
        <v>2276</v>
      </c>
      <c r="C359" s="1" t="n">
        <v>1522</v>
      </c>
      <c r="D359" s="1" t="n">
        <f aca="false">C359/B359</f>
        <v>0.66871704745167</v>
      </c>
      <c r="E359" s="1" t="n">
        <f aca="false">LOG(D359,2)</f>
        <v>-0.580532198803037</v>
      </c>
    </row>
    <row r="360" customFormat="false" ht="13" hidden="false" customHeight="false" outlineLevel="0" collapsed="false">
      <c r="A360" s="1" t="s">
        <v>121</v>
      </c>
      <c r="B360" s="1" t="n">
        <v>181</v>
      </c>
      <c r="C360" s="1" t="n">
        <v>121</v>
      </c>
      <c r="D360" s="1" t="n">
        <f aca="false">C360/B360</f>
        <v>0.668508287292818</v>
      </c>
      <c r="E360" s="1" t="n">
        <f aca="false">LOG(D360,2)</f>
        <v>-0.580982649808611</v>
      </c>
    </row>
    <row r="361" customFormat="false" ht="13" hidden="false" customHeight="false" outlineLevel="0" collapsed="false">
      <c r="A361" s="1" t="s">
        <v>122</v>
      </c>
      <c r="B361" s="1" t="n">
        <v>190</v>
      </c>
      <c r="C361" s="1" t="n">
        <v>127</v>
      </c>
      <c r="D361" s="1" t="n">
        <f aca="false">C361/B361</f>
        <v>0.668421052631579</v>
      </c>
      <c r="E361" s="1" t="n">
        <f aca="false">LOG(D361,2)</f>
        <v>-0.581170921558782</v>
      </c>
    </row>
    <row r="362" customFormat="false" ht="13" hidden="false" customHeight="false" outlineLevel="0" collapsed="false">
      <c r="A362" s="1" t="s">
        <v>111</v>
      </c>
      <c r="B362" s="1" t="n">
        <v>428</v>
      </c>
      <c r="C362" s="1" t="n">
        <v>286</v>
      </c>
      <c r="D362" s="1" t="n">
        <f aca="false">C362/B362</f>
        <v>0.668224299065421</v>
      </c>
      <c r="E362" s="1" t="n">
        <f aca="false">LOG(D362,2)</f>
        <v>-0.581595649622757</v>
      </c>
    </row>
    <row r="363" customFormat="false" ht="13" hidden="false" customHeight="false" outlineLevel="0" collapsed="false">
      <c r="A363" s="1" t="s">
        <v>115</v>
      </c>
      <c r="B363" s="1" t="n">
        <v>6287</v>
      </c>
      <c r="C363" s="1" t="n">
        <v>4201</v>
      </c>
      <c r="D363" s="1" t="n">
        <f aca="false">C363/B363</f>
        <v>0.66820423095276</v>
      </c>
      <c r="E363" s="1" t="n">
        <f aca="false">LOG(D363,2)</f>
        <v>-0.581638977291941</v>
      </c>
    </row>
    <row r="364" customFormat="false" ht="13" hidden="false" customHeight="false" outlineLevel="0" collapsed="false">
      <c r="A364" s="1" t="s">
        <v>123</v>
      </c>
      <c r="B364" s="1" t="n">
        <v>821</v>
      </c>
      <c r="C364" s="1" t="n">
        <v>548</v>
      </c>
      <c r="D364" s="1" t="n">
        <f aca="false">C364/B364</f>
        <v>0.66747868453106</v>
      </c>
      <c r="E364" s="1" t="n">
        <f aca="false">LOG(D364,2)</f>
        <v>-0.583206328817278</v>
      </c>
    </row>
    <row r="365" customFormat="false" ht="13" hidden="false" customHeight="false" outlineLevel="0" collapsed="false">
      <c r="A365" s="1" t="s">
        <v>72</v>
      </c>
      <c r="B365" s="1" t="n">
        <v>153</v>
      </c>
      <c r="C365" s="1" t="n">
        <v>102</v>
      </c>
      <c r="D365" s="1" t="n">
        <f aca="false">C365/B365</f>
        <v>0.666666666666667</v>
      </c>
      <c r="E365" s="1" t="n">
        <f aca="false">LOG(D365,2)</f>
        <v>-0.584962500721156</v>
      </c>
    </row>
    <row r="366" customFormat="false" ht="13" hidden="false" customHeight="false" outlineLevel="0" collapsed="false">
      <c r="A366" s="1" t="s">
        <v>75</v>
      </c>
      <c r="B366" s="1" t="n">
        <v>251</v>
      </c>
      <c r="C366" s="1" t="n">
        <v>167</v>
      </c>
      <c r="D366" s="1" t="n">
        <f aca="false">C366/B366</f>
        <v>0.665338645418327</v>
      </c>
      <c r="E366" s="1" t="n">
        <f aca="false">LOG(D366,2)</f>
        <v>-0.58783926147672</v>
      </c>
    </row>
    <row r="367" customFormat="false" ht="13" hidden="false" customHeight="false" outlineLevel="0" collapsed="false">
      <c r="A367" s="1" t="s">
        <v>124</v>
      </c>
      <c r="B367" s="1" t="n">
        <v>385</v>
      </c>
      <c r="C367" s="1" t="n">
        <v>256</v>
      </c>
      <c r="D367" s="1" t="n">
        <f aca="false">C367/B367</f>
        <v>0.664935064935065</v>
      </c>
      <c r="E367" s="1" t="n">
        <f aca="false">LOG(D367,2)</f>
        <v>-0.588714635582264</v>
      </c>
    </row>
    <row r="368" customFormat="false" ht="13" hidden="false" customHeight="false" outlineLevel="0" collapsed="false">
      <c r="A368" s="1" t="s">
        <v>63</v>
      </c>
      <c r="B368" s="1" t="n">
        <v>167</v>
      </c>
      <c r="C368" s="1" t="n">
        <v>111</v>
      </c>
      <c r="D368" s="1" t="n">
        <f aca="false">C368/B368</f>
        <v>0.664670658682635</v>
      </c>
      <c r="E368" s="1" t="n">
        <f aca="false">LOG(D368,2)</f>
        <v>-0.589288426123946</v>
      </c>
    </row>
    <row r="369" customFormat="false" ht="13" hidden="false" customHeight="false" outlineLevel="0" collapsed="false">
      <c r="A369" s="1" t="s">
        <v>106</v>
      </c>
      <c r="B369" s="1" t="n">
        <v>41826</v>
      </c>
      <c r="C369" s="1" t="n">
        <v>27782</v>
      </c>
      <c r="D369" s="1" t="n">
        <f aca="false">C369/B369</f>
        <v>0.664227992157988</v>
      </c>
      <c r="E369" s="1" t="n">
        <f aca="false">LOG(D369,2)</f>
        <v>-0.590249572142257</v>
      </c>
    </row>
    <row r="370" customFormat="false" ht="13" hidden="false" customHeight="false" outlineLevel="0" collapsed="false">
      <c r="A370" s="1" t="s">
        <v>125</v>
      </c>
      <c r="B370" s="1" t="n">
        <v>790</v>
      </c>
      <c r="C370" s="1" t="n">
        <v>524</v>
      </c>
      <c r="D370" s="1" t="n">
        <f aca="false">C370/B370</f>
        <v>0.663291139240506</v>
      </c>
      <c r="E370" s="1" t="n">
        <f aca="false">LOG(D370,2)</f>
        <v>-0.592285841527015</v>
      </c>
    </row>
    <row r="371" customFormat="false" ht="13" hidden="false" customHeight="false" outlineLevel="0" collapsed="false">
      <c r="A371" s="1" t="s">
        <v>105</v>
      </c>
      <c r="B371" s="1" t="n">
        <v>98</v>
      </c>
      <c r="C371" s="1" t="n">
        <v>65</v>
      </c>
      <c r="D371" s="1" t="n">
        <f aca="false">C371/B371</f>
        <v>0.663265306122449</v>
      </c>
      <c r="E371" s="1" t="n">
        <f aca="false">LOG(D371,2)</f>
        <v>-0.592342031086754</v>
      </c>
    </row>
    <row r="372" customFormat="false" ht="13" hidden="false" customHeight="false" outlineLevel="0" collapsed="false">
      <c r="A372" s="1" t="s">
        <v>126</v>
      </c>
      <c r="B372" s="1" t="n">
        <v>193</v>
      </c>
      <c r="C372" s="1" t="n">
        <v>128</v>
      </c>
      <c r="D372" s="1" t="n">
        <f aca="false">C372/B372</f>
        <v>0.663212435233161</v>
      </c>
      <c r="E372" s="1" t="n">
        <f aca="false">LOG(D372,2)</f>
        <v>-0.59245703726808</v>
      </c>
    </row>
    <row r="373" customFormat="false" ht="13" hidden="false" customHeight="false" outlineLevel="0" collapsed="false">
      <c r="A373" s="1" t="s">
        <v>116</v>
      </c>
      <c r="B373" s="1" t="n">
        <v>376</v>
      </c>
      <c r="C373" s="1" t="n">
        <v>249</v>
      </c>
      <c r="D373" s="1" t="n">
        <f aca="false">C373/B373</f>
        <v>0.662234042553192</v>
      </c>
      <c r="E373" s="1" t="n">
        <f aca="false">LOG(D373,2)</f>
        <v>-0.594586919609556</v>
      </c>
    </row>
    <row r="374" customFormat="false" ht="13" hidden="false" customHeight="false" outlineLevel="0" collapsed="false">
      <c r="A374" s="1" t="s">
        <v>127</v>
      </c>
      <c r="B374" s="1" t="n">
        <v>139</v>
      </c>
      <c r="C374" s="1" t="n">
        <v>92</v>
      </c>
      <c r="D374" s="1" t="n">
        <f aca="false">C374/B374</f>
        <v>0.661870503597122</v>
      </c>
      <c r="E374" s="1" t="n">
        <f aca="false">LOG(D374,2)</f>
        <v>-0.595379116666495</v>
      </c>
    </row>
    <row r="375" customFormat="false" ht="13" hidden="false" customHeight="false" outlineLevel="0" collapsed="false">
      <c r="A375" s="1" t="s">
        <v>97</v>
      </c>
      <c r="B375" s="1" t="n">
        <v>2661</v>
      </c>
      <c r="C375" s="1" t="n">
        <v>1758</v>
      </c>
      <c r="D375" s="1" t="n">
        <f aca="false">C375/B375</f>
        <v>0.66065388951522</v>
      </c>
      <c r="E375" s="1" t="n">
        <f aca="false">LOG(D375,2)</f>
        <v>-0.598033439878816</v>
      </c>
    </row>
    <row r="376" customFormat="false" ht="13" hidden="false" customHeight="false" outlineLevel="0" collapsed="false">
      <c r="A376" s="1" t="s">
        <v>93</v>
      </c>
      <c r="B376" s="1" t="n">
        <v>159</v>
      </c>
      <c r="C376" s="1" t="n">
        <v>105</v>
      </c>
      <c r="D376" s="1" t="n">
        <f aca="false">C376/B376</f>
        <v>0.660377358490566</v>
      </c>
      <c r="E376" s="1" t="n">
        <f aca="false">LOG(D376,2)</f>
        <v>-0.598637437618233</v>
      </c>
    </row>
    <row r="377" customFormat="false" ht="13" hidden="false" customHeight="false" outlineLevel="0" collapsed="false">
      <c r="A377" s="1" t="s">
        <v>121</v>
      </c>
      <c r="B377" s="1" t="n">
        <v>203</v>
      </c>
      <c r="C377" s="1" t="n">
        <v>134</v>
      </c>
      <c r="D377" s="1" t="n">
        <f aca="false">C377/B377</f>
        <v>0.660098522167488</v>
      </c>
      <c r="E377" s="1" t="n">
        <f aca="false">LOG(D377,2)</f>
        <v>-0.599246726727404</v>
      </c>
    </row>
    <row r="378" customFormat="false" ht="13" hidden="false" customHeight="false" outlineLevel="0" collapsed="false">
      <c r="A378" s="1" t="s">
        <v>103</v>
      </c>
      <c r="B378" s="1" t="n">
        <v>297</v>
      </c>
      <c r="C378" s="1" t="n">
        <v>196</v>
      </c>
      <c r="D378" s="1" t="n">
        <f aca="false">C378/B378</f>
        <v>0.65993265993266</v>
      </c>
      <c r="E378" s="1" t="n">
        <f aca="false">LOG(D378,2)</f>
        <v>-0.599609276685558</v>
      </c>
    </row>
    <row r="379" customFormat="false" ht="13" hidden="false" customHeight="false" outlineLevel="0" collapsed="false">
      <c r="A379" s="1" t="s">
        <v>78</v>
      </c>
      <c r="B379" s="1" t="n">
        <v>4906</v>
      </c>
      <c r="C379" s="1" t="n">
        <v>3237</v>
      </c>
      <c r="D379" s="1" t="n">
        <f aca="false">C379/B379</f>
        <v>0.659804321239299</v>
      </c>
      <c r="E379" s="1" t="n">
        <f aca="false">LOG(D379,2)</f>
        <v>-0.599889868348429</v>
      </c>
    </row>
    <row r="380" customFormat="false" ht="13" hidden="false" customHeight="false" outlineLevel="0" collapsed="false">
      <c r="A380" s="1" t="s">
        <v>108</v>
      </c>
      <c r="B380" s="1" t="n">
        <v>408</v>
      </c>
      <c r="C380" s="1" t="n">
        <v>269</v>
      </c>
      <c r="D380" s="1" t="n">
        <f aca="false">C380/B380</f>
        <v>0.659313725490196</v>
      </c>
      <c r="E380" s="1" t="n">
        <f aca="false">LOG(D380,2)</f>
        <v>-0.600962979414872</v>
      </c>
    </row>
    <row r="381" customFormat="false" ht="13" hidden="false" customHeight="false" outlineLevel="0" collapsed="false">
      <c r="A381" s="1" t="s">
        <v>89</v>
      </c>
      <c r="B381" s="1" t="n">
        <v>275</v>
      </c>
      <c r="C381" s="1" t="n">
        <v>181</v>
      </c>
      <c r="D381" s="1" t="n">
        <f aca="false">C381/B381</f>
        <v>0.658181818181818</v>
      </c>
      <c r="E381" s="1" t="n">
        <f aca="false">LOG(D381,2)</f>
        <v>-0.603441921328817</v>
      </c>
    </row>
    <row r="382" customFormat="false" ht="13" hidden="false" customHeight="false" outlineLevel="0" collapsed="false">
      <c r="A382" s="1" t="s">
        <v>107</v>
      </c>
      <c r="B382" s="1" t="n">
        <v>333</v>
      </c>
      <c r="C382" s="1" t="n">
        <v>219</v>
      </c>
      <c r="D382" s="1" t="n">
        <f aca="false">C382/B382</f>
        <v>0.657657657657658</v>
      </c>
      <c r="E382" s="1" t="n">
        <f aca="false">LOG(D382,2)</f>
        <v>-0.604591307470089</v>
      </c>
    </row>
    <row r="383" customFormat="false" ht="13" hidden="false" customHeight="false" outlineLevel="0" collapsed="false">
      <c r="A383" s="1" t="s">
        <v>128</v>
      </c>
      <c r="B383" s="1" t="n">
        <v>616</v>
      </c>
      <c r="C383" s="1" t="n">
        <v>405</v>
      </c>
      <c r="D383" s="1" t="n">
        <f aca="false">C383/B383</f>
        <v>0.657467532467532</v>
      </c>
      <c r="E383" s="1" t="n">
        <f aca="false">LOG(D383,2)</f>
        <v>-0.605008442922914</v>
      </c>
    </row>
    <row r="384" customFormat="false" ht="13" hidden="false" customHeight="false" outlineLevel="0" collapsed="false">
      <c r="A384" s="1" t="s">
        <v>69</v>
      </c>
      <c r="B384" s="1" t="n">
        <v>216</v>
      </c>
      <c r="C384" s="1" t="n">
        <v>142</v>
      </c>
      <c r="D384" s="1" t="n">
        <f aca="false">C384/B384</f>
        <v>0.657407407407407</v>
      </c>
      <c r="E384" s="1" t="n">
        <f aca="false">LOG(D384,2)</f>
        <v>-0.605140382658786</v>
      </c>
    </row>
    <row r="385" customFormat="false" ht="13" hidden="false" customHeight="false" outlineLevel="0" collapsed="false">
      <c r="A385" s="1" t="s">
        <v>98</v>
      </c>
      <c r="B385" s="1" t="n">
        <v>398</v>
      </c>
      <c r="C385" s="1" t="n">
        <v>261</v>
      </c>
      <c r="D385" s="1" t="n">
        <f aca="false">C385/B385</f>
        <v>0.655778894472362</v>
      </c>
      <c r="E385" s="1" t="n">
        <f aca="false">LOG(D385,2)</f>
        <v>-0.608718623973764</v>
      </c>
    </row>
    <row r="386" customFormat="false" ht="13" hidden="false" customHeight="false" outlineLevel="0" collapsed="false">
      <c r="A386" s="1" t="s">
        <v>60</v>
      </c>
      <c r="B386" s="1" t="n">
        <v>180</v>
      </c>
      <c r="C386" s="1" t="n">
        <v>118</v>
      </c>
      <c r="D386" s="1" t="n">
        <f aca="false">C386/B386</f>
        <v>0.655555555555556</v>
      </c>
      <c r="E386" s="1" t="n">
        <f aca="false">LOG(D386,2)</f>
        <v>-0.609210046967833</v>
      </c>
    </row>
    <row r="387" customFormat="false" ht="13" hidden="false" customHeight="false" outlineLevel="0" collapsed="false">
      <c r="A387" s="1" t="s">
        <v>109</v>
      </c>
      <c r="B387" s="1" t="n">
        <v>1593</v>
      </c>
      <c r="C387" s="1" t="n">
        <v>1043</v>
      </c>
      <c r="D387" s="1" t="n">
        <f aca="false">C387/B387</f>
        <v>0.65473948524796</v>
      </c>
      <c r="E387" s="1" t="n">
        <f aca="false">LOG(D387,2)</f>
        <v>-0.611007109005544</v>
      </c>
    </row>
    <row r="388" customFormat="false" ht="13" hidden="false" customHeight="false" outlineLevel="0" collapsed="false">
      <c r="A388" s="1" t="s">
        <v>110</v>
      </c>
      <c r="B388" s="1" t="n">
        <v>2340</v>
      </c>
      <c r="C388" s="1" t="n">
        <v>1532</v>
      </c>
      <c r="D388" s="1" t="n">
        <f aca="false">C388/B388</f>
        <v>0.654700854700855</v>
      </c>
      <c r="E388" s="1" t="n">
        <f aca="false">LOG(D388,2)</f>
        <v>-0.61109223254581</v>
      </c>
    </row>
    <row r="389" customFormat="false" ht="13" hidden="false" customHeight="false" outlineLevel="0" collapsed="false">
      <c r="A389" s="1" t="s">
        <v>101</v>
      </c>
      <c r="B389" s="1" t="n">
        <v>95</v>
      </c>
      <c r="C389" s="1" t="n">
        <v>62</v>
      </c>
      <c r="D389" s="1" t="n">
        <f aca="false">C389/B389</f>
        <v>0.652631578947369</v>
      </c>
      <c r="E389" s="1" t="n">
        <f aca="false">LOG(D389,2)</f>
        <v>-0.615659297944073</v>
      </c>
    </row>
    <row r="390" customFormat="false" ht="13" hidden="false" customHeight="false" outlineLevel="0" collapsed="false">
      <c r="A390" s="1" t="s">
        <v>115</v>
      </c>
      <c r="B390" s="1" t="n">
        <v>6276</v>
      </c>
      <c r="C390" s="1" t="n">
        <v>4092</v>
      </c>
      <c r="D390" s="1" t="n">
        <f aca="false">C390/B390</f>
        <v>0.652007648183556</v>
      </c>
      <c r="E390" s="1" t="n">
        <f aca="false">LOG(D390,2)</f>
        <v>-0.617039207222769</v>
      </c>
    </row>
    <row r="391" customFormat="false" ht="13" hidden="false" customHeight="false" outlineLevel="0" collapsed="false">
      <c r="A391" s="1" t="s">
        <v>94</v>
      </c>
      <c r="B391" s="1" t="n">
        <v>5006</v>
      </c>
      <c r="C391" s="1" t="n">
        <v>3262</v>
      </c>
      <c r="D391" s="1" t="n">
        <f aca="false">C391/B391</f>
        <v>0.651618058330004</v>
      </c>
      <c r="E391" s="1" t="n">
        <f aca="false">LOG(D391,2)</f>
        <v>-0.617901508976448</v>
      </c>
    </row>
    <row r="392" customFormat="false" ht="13" hidden="false" customHeight="false" outlineLevel="0" collapsed="false">
      <c r="A392" s="1" t="s">
        <v>112</v>
      </c>
      <c r="B392" s="1" t="n">
        <v>108</v>
      </c>
      <c r="C392" s="1" t="n">
        <v>70</v>
      </c>
      <c r="D392" s="1" t="n">
        <f aca="false">C392/B392</f>
        <v>0.648148148148148</v>
      </c>
      <c r="E392" s="1" t="n">
        <f aca="false">LOG(D392,2)</f>
        <v>-0.625604485218502</v>
      </c>
    </row>
    <row r="393" customFormat="false" ht="13" hidden="false" customHeight="false" outlineLevel="0" collapsed="false">
      <c r="A393" s="1" t="s">
        <v>129</v>
      </c>
      <c r="B393" s="1" t="n">
        <v>411</v>
      </c>
      <c r="C393" s="1" t="n">
        <v>266</v>
      </c>
      <c r="D393" s="1" t="n">
        <f aca="false">C393/B393</f>
        <v>0.64720194647202</v>
      </c>
      <c r="E393" s="1" t="n">
        <f aca="false">LOG(D393,2)</f>
        <v>-0.627712148180493</v>
      </c>
    </row>
    <row r="394" customFormat="false" ht="13" hidden="false" customHeight="false" outlineLevel="0" collapsed="false">
      <c r="A394" s="1" t="s">
        <v>121</v>
      </c>
      <c r="B394" s="1" t="n">
        <v>203</v>
      </c>
      <c r="C394" s="1" t="n">
        <v>131</v>
      </c>
      <c r="D394" s="1" t="n">
        <f aca="false">C394/B394</f>
        <v>0.645320197044335</v>
      </c>
      <c r="E394" s="1" t="n">
        <f aca="false">LOG(D394,2)</f>
        <v>-0.631912915647726</v>
      </c>
    </row>
    <row r="395" customFormat="false" ht="13" hidden="false" customHeight="false" outlineLevel="0" collapsed="false">
      <c r="A395" s="1" t="s">
        <v>94</v>
      </c>
      <c r="B395" s="1" t="n">
        <v>5206</v>
      </c>
      <c r="C395" s="1" t="n">
        <v>3352</v>
      </c>
      <c r="D395" s="1" t="n">
        <f aca="false">C395/B395</f>
        <v>0.643872454859777</v>
      </c>
      <c r="E395" s="1" t="n">
        <f aca="false">LOG(D395,2)</f>
        <v>-0.635153162704761</v>
      </c>
    </row>
    <row r="396" customFormat="false" ht="13" hidden="false" customHeight="false" outlineLevel="0" collapsed="false">
      <c r="A396" s="1" t="s">
        <v>95</v>
      </c>
      <c r="B396" s="1" t="n">
        <v>402</v>
      </c>
      <c r="C396" s="1" t="n">
        <v>258</v>
      </c>
      <c r="D396" s="1" t="n">
        <f aca="false">C396/B396</f>
        <v>0.641791044776119</v>
      </c>
      <c r="E396" s="1" t="n">
        <f aca="false">LOG(D396,2)</f>
        <v>-0.639824435755675</v>
      </c>
    </row>
    <row r="397" customFormat="false" ht="13" hidden="false" customHeight="false" outlineLevel="0" collapsed="false">
      <c r="A397" s="1" t="s">
        <v>130</v>
      </c>
      <c r="B397" s="1" t="n">
        <v>92</v>
      </c>
      <c r="C397" s="1" t="n">
        <v>59</v>
      </c>
      <c r="D397" s="1" t="n">
        <f aca="false">C397/B397</f>
        <v>0.641304347826087</v>
      </c>
      <c r="E397" s="1" t="n">
        <f aca="false">LOG(D397,2)</f>
        <v>-0.640918906695172</v>
      </c>
    </row>
    <row r="398" customFormat="false" ht="13" hidden="false" customHeight="false" outlineLevel="0" collapsed="false">
      <c r="A398" s="1" t="s">
        <v>77</v>
      </c>
      <c r="B398" s="1" t="n">
        <v>181</v>
      </c>
      <c r="C398" s="1" t="n">
        <v>116</v>
      </c>
      <c r="D398" s="1" t="n">
        <f aca="false">C398/B398</f>
        <v>0.640883977900553</v>
      </c>
      <c r="E398" s="1" t="n">
        <f aca="false">LOG(D398,2)</f>
        <v>-0.641864891955633</v>
      </c>
    </row>
    <row r="399" customFormat="false" ht="13" hidden="false" customHeight="false" outlineLevel="0" collapsed="false">
      <c r="A399" s="1" t="s">
        <v>98</v>
      </c>
      <c r="B399" s="1" t="n">
        <v>398</v>
      </c>
      <c r="C399" s="1" t="n">
        <v>255</v>
      </c>
      <c r="D399" s="1" t="n">
        <f aca="false">C399/B399</f>
        <v>0.64070351758794</v>
      </c>
      <c r="E399" s="1" t="n">
        <f aca="false">LOG(D399,2)</f>
        <v>-0.642271183684791</v>
      </c>
    </row>
    <row r="400" customFormat="false" ht="13" hidden="false" customHeight="false" outlineLevel="0" collapsed="false">
      <c r="A400" s="1" t="s">
        <v>122</v>
      </c>
      <c r="B400" s="1" t="n">
        <v>192</v>
      </c>
      <c r="C400" s="1" t="n">
        <v>123</v>
      </c>
      <c r="D400" s="1" t="n">
        <f aca="false">C400/B400</f>
        <v>0.640625</v>
      </c>
      <c r="E400" s="1" t="n">
        <f aca="false">LOG(D400,2)</f>
        <v>-0.642447995381916</v>
      </c>
    </row>
    <row r="401" customFormat="false" ht="13" hidden="false" customHeight="false" outlineLevel="0" collapsed="false">
      <c r="A401" s="1" t="s">
        <v>95</v>
      </c>
      <c r="B401" s="1" t="n">
        <v>416</v>
      </c>
      <c r="C401" s="1" t="n">
        <v>266</v>
      </c>
      <c r="D401" s="1" t="n">
        <f aca="false">C401/B401</f>
        <v>0.639423076923077</v>
      </c>
      <c r="E401" s="1" t="n">
        <f aca="false">LOG(D401,2)</f>
        <v>-0.645157282639903</v>
      </c>
    </row>
    <row r="402" customFormat="false" ht="13" hidden="false" customHeight="false" outlineLevel="0" collapsed="false">
      <c r="A402" s="1" t="s">
        <v>104</v>
      </c>
      <c r="B402" s="1" t="n">
        <v>548</v>
      </c>
      <c r="C402" s="1" t="n">
        <v>350</v>
      </c>
      <c r="D402" s="1" t="n">
        <f aca="false">C402/B402</f>
        <v>0.638686131386861</v>
      </c>
      <c r="E402" s="1" t="n">
        <f aca="false">LOG(D402,2)</f>
        <v>-0.646820971128198</v>
      </c>
    </row>
    <row r="403" customFormat="false" ht="13" hidden="false" customHeight="false" outlineLevel="0" collapsed="false">
      <c r="A403" s="1" t="s">
        <v>131</v>
      </c>
      <c r="B403" s="1" t="n">
        <v>586</v>
      </c>
      <c r="C403" s="1" t="n">
        <v>374</v>
      </c>
      <c r="D403" s="1" t="n">
        <f aca="false">C403/B403</f>
        <v>0.638225255972696</v>
      </c>
      <c r="E403" s="1" t="n">
        <f aca="false">LOG(D403,2)</f>
        <v>-0.647862394534611</v>
      </c>
    </row>
    <row r="404" customFormat="false" ht="13" hidden="false" customHeight="false" outlineLevel="0" collapsed="false">
      <c r="A404" s="1" t="s">
        <v>104</v>
      </c>
      <c r="B404" s="1" t="n">
        <v>538</v>
      </c>
      <c r="C404" s="1" t="n">
        <v>343</v>
      </c>
      <c r="D404" s="1" t="n">
        <f aca="false">C404/B404</f>
        <v>0.637546468401487</v>
      </c>
      <c r="E404" s="1" t="n">
        <f aca="false">LOG(D404,2)</f>
        <v>-0.649397596383812</v>
      </c>
    </row>
    <row r="405" customFormat="false" ht="13" hidden="false" customHeight="false" outlineLevel="0" collapsed="false">
      <c r="A405" s="1" t="s">
        <v>86</v>
      </c>
      <c r="B405" s="1" t="n">
        <v>184</v>
      </c>
      <c r="C405" s="1" t="n">
        <v>117</v>
      </c>
      <c r="D405" s="1" t="n">
        <f aca="false">C405/B405</f>
        <v>0.635869565217391</v>
      </c>
      <c r="E405" s="1" t="n">
        <f aca="false">LOG(D405,2)</f>
        <v>-0.653197236473608</v>
      </c>
    </row>
    <row r="406" customFormat="false" ht="13" hidden="false" customHeight="false" outlineLevel="0" collapsed="false">
      <c r="A406" s="1" t="s">
        <v>81</v>
      </c>
      <c r="B406" s="1" t="n">
        <v>167</v>
      </c>
      <c r="C406" s="1" t="n">
        <v>106</v>
      </c>
      <c r="D406" s="1" t="n">
        <f aca="false">C406/B406</f>
        <v>0.634730538922156</v>
      </c>
      <c r="E406" s="1" t="n">
        <f aca="false">LOG(D406,2)</f>
        <v>-0.655783837910853</v>
      </c>
    </row>
    <row r="407" customFormat="false" ht="13" hidden="false" customHeight="false" outlineLevel="0" collapsed="false">
      <c r="A407" s="1" t="s">
        <v>132</v>
      </c>
      <c r="B407" s="1" t="n">
        <v>5478</v>
      </c>
      <c r="C407" s="1" t="n">
        <v>3473</v>
      </c>
      <c r="D407" s="1" t="n">
        <f aca="false">C407/B407</f>
        <v>0.633990507484483</v>
      </c>
      <c r="E407" s="1" t="n">
        <f aca="false">LOG(D407,2)</f>
        <v>-0.657466855323287</v>
      </c>
    </row>
    <row r="408" customFormat="false" ht="13" hidden="false" customHeight="false" outlineLevel="0" collapsed="false">
      <c r="A408" s="1" t="s">
        <v>132</v>
      </c>
      <c r="B408" s="1" t="n">
        <v>5130</v>
      </c>
      <c r="C408" s="1" t="n">
        <v>3249</v>
      </c>
      <c r="D408" s="1" t="n">
        <f aca="false">C408/B408</f>
        <v>0.633333333333333</v>
      </c>
      <c r="E408" s="1" t="n">
        <f aca="false">LOG(D408,2)</f>
        <v>-0.658963082164933</v>
      </c>
    </row>
    <row r="409" customFormat="false" ht="13" hidden="false" customHeight="false" outlineLevel="0" collapsed="false">
      <c r="A409" s="1" t="s">
        <v>96</v>
      </c>
      <c r="B409" s="1" t="n">
        <v>333</v>
      </c>
      <c r="C409" s="1" t="n">
        <v>210</v>
      </c>
      <c r="D409" s="1" t="n">
        <f aca="false">C409/B409</f>
        <v>0.630630630630631</v>
      </c>
      <c r="E409" s="1" t="n">
        <f aca="false">LOG(D409,2)</f>
        <v>-0.66513284940514</v>
      </c>
    </row>
    <row r="410" customFormat="false" ht="13" hidden="false" customHeight="false" outlineLevel="0" collapsed="false">
      <c r="A410" s="1" t="s">
        <v>114</v>
      </c>
      <c r="B410" s="1" t="n">
        <v>92</v>
      </c>
      <c r="C410" s="1" t="n">
        <v>58</v>
      </c>
      <c r="D410" s="1" t="n">
        <f aca="false">C410/B410</f>
        <v>0.630434782608696</v>
      </c>
      <c r="E410" s="1" t="n">
        <f aca="false">LOG(D410,2)</f>
        <v>-0.665580960929441</v>
      </c>
    </row>
    <row r="411" customFormat="false" ht="13" hidden="false" customHeight="false" outlineLevel="0" collapsed="false">
      <c r="A411" s="1" t="s">
        <v>111</v>
      </c>
      <c r="B411" s="1" t="n">
        <v>439</v>
      </c>
      <c r="C411" s="1" t="n">
        <v>276</v>
      </c>
      <c r="D411" s="1" t="n">
        <f aca="false">C411/B411</f>
        <v>0.62870159453303</v>
      </c>
      <c r="E411" s="1" t="n">
        <f aca="false">LOG(D411,2)</f>
        <v>-0.669552672757189</v>
      </c>
    </row>
    <row r="412" customFormat="false" ht="13" hidden="false" customHeight="false" outlineLevel="0" collapsed="false">
      <c r="A412" s="1" t="s">
        <v>114</v>
      </c>
      <c r="B412" s="1" t="n">
        <v>113</v>
      </c>
      <c r="C412" s="1" t="n">
        <v>71</v>
      </c>
      <c r="D412" s="1" t="n">
        <f aca="false">C412/B412</f>
        <v>0.628318584070796</v>
      </c>
      <c r="E412" s="1" t="n">
        <f aca="false">LOG(D412,2)</f>
        <v>-0.670431842910506</v>
      </c>
    </row>
    <row r="413" customFormat="false" ht="13" hidden="false" customHeight="false" outlineLevel="0" collapsed="false">
      <c r="A413" s="1" t="s">
        <v>79</v>
      </c>
      <c r="B413" s="1" t="n">
        <v>622</v>
      </c>
      <c r="C413" s="1" t="n">
        <v>390</v>
      </c>
      <c r="D413" s="1" t="n">
        <f aca="false">C413/B413</f>
        <v>0.627009646302251</v>
      </c>
      <c r="E413" s="1" t="n">
        <f aca="false">LOG(D413,2)</f>
        <v>-0.673440456380992</v>
      </c>
    </row>
    <row r="414" customFormat="false" ht="13" hidden="false" customHeight="false" outlineLevel="0" collapsed="false">
      <c r="A414" s="1" t="s">
        <v>121</v>
      </c>
      <c r="B414" s="1" t="n">
        <v>193</v>
      </c>
      <c r="C414" s="1" t="n">
        <v>121</v>
      </c>
      <c r="D414" s="1" t="n">
        <f aca="false">C414/B414</f>
        <v>0.626943005181347</v>
      </c>
      <c r="E414" s="1" t="n">
        <f aca="false">LOG(D414,2)</f>
        <v>-0.673593799993486</v>
      </c>
    </row>
    <row r="415" customFormat="false" ht="13" hidden="false" customHeight="false" outlineLevel="0" collapsed="false">
      <c r="A415" s="1" t="s">
        <v>133</v>
      </c>
      <c r="B415" s="1" t="n">
        <v>115</v>
      </c>
      <c r="C415" s="1" t="n">
        <v>72</v>
      </c>
      <c r="D415" s="1" t="n">
        <f aca="false">C415/B415</f>
        <v>0.626086956521739</v>
      </c>
      <c r="E415" s="1" t="n">
        <f aca="false">LOG(D415,2)</f>
        <v>-0.675565049502063</v>
      </c>
    </row>
    <row r="416" customFormat="false" ht="13" hidden="false" customHeight="false" outlineLevel="0" collapsed="false">
      <c r="A416" s="1" t="s">
        <v>134</v>
      </c>
      <c r="B416" s="1" t="n">
        <v>179</v>
      </c>
      <c r="C416" s="1" t="n">
        <v>112</v>
      </c>
      <c r="D416" s="1" t="n">
        <f aca="false">C416/B416</f>
        <v>0.625698324022346</v>
      </c>
      <c r="E416" s="1" t="n">
        <f aca="false">LOG(D416,2)</f>
        <v>-0.676460855206652</v>
      </c>
    </row>
    <row r="417" customFormat="false" ht="13" hidden="false" customHeight="false" outlineLevel="0" collapsed="false">
      <c r="A417" s="1" t="s">
        <v>123</v>
      </c>
      <c r="B417" s="1" t="n">
        <v>838</v>
      </c>
      <c r="C417" s="1" t="n">
        <v>524</v>
      </c>
      <c r="D417" s="1" t="n">
        <f aca="false">C417/B417</f>
        <v>0.625298329355609</v>
      </c>
      <c r="E417" s="1" t="n">
        <f aca="false">LOG(D417,2)</f>
        <v>-0.677383432161901</v>
      </c>
    </row>
    <row r="418" customFormat="false" ht="13" hidden="false" customHeight="false" outlineLevel="0" collapsed="false">
      <c r="A418" s="1" t="s">
        <v>135</v>
      </c>
      <c r="B418" s="1" t="n">
        <v>514</v>
      </c>
      <c r="C418" s="1" t="n">
        <v>321</v>
      </c>
      <c r="D418" s="1" t="n">
        <f aca="false">C418/B418</f>
        <v>0.624513618677043</v>
      </c>
      <c r="E418" s="1" t="n">
        <f aca="false">LOG(D418,2)</f>
        <v>-0.679195062071575</v>
      </c>
    </row>
    <row r="419" customFormat="false" ht="13" hidden="false" customHeight="false" outlineLevel="0" collapsed="false">
      <c r="A419" s="1" t="s">
        <v>122</v>
      </c>
      <c r="B419" s="1" t="n">
        <v>173</v>
      </c>
      <c r="C419" s="1" t="n">
        <v>108</v>
      </c>
      <c r="D419" s="1" t="n">
        <f aca="false">C419/B419</f>
        <v>0.624277456647399</v>
      </c>
      <c r="E419" s="1" t="n">
        <f aca="false">LOG(D419,2)</f>
        <v>-0.679740725473256</v>
      </c>
    </row>
    <row r="420" customFormat="false" ht="13" hidden="false" customHeight="false" outlineLevel="0" collapsed="false">
      <c r="A420" s="1" t="s">
        <v>135</v>
      </c>
      <c r="B420" s="1" t="n">
        <v>516</v>
      </c>
      <c r="C420" s="1" t="n">
        <v>322</v>
      </c>
      <c r="D420" s="1" t="n">
        <f aca="false">C420/B420</f>
        <v>0.624031007751938</v>
      </c>
      <c r="E420" s="1" t="n">
        <f aca="false">LOG(D420,2)</f>
        <v>-0.680310377308637</v>
      </c>
    </row>
    <row r="421" customFormat="false" ht="13" hidden="false" customHeight="false" outlineLevel="0" collapsed="false">
      <c r="A421" s="1" t="s">
        <v>103</v>
      </c>
      <c r="B421" s="1" t="n">
        <v>343</v>
      </c>
      <c r="C421" s="1" t="n">
        <v>214</v>
      </c>
      <c r="D421" s="1" t="n">
        <f aca="false">C421/B421</f>
        <v>0.623906705539359</v>
      </c>
      <c r="E421" s="1" t="n">
        <f aca="false">LOG(D421,2)</f>
        <v>-0.680597779771666</v>
      </c>
    </row>
    <row r="422" customFormat="false" ht="13" hidden="false" customHeight="false" outlineLevel="0" collapsed="false">
      <c r="A422" s="1" t="s">
        <v>96</v>
      </c>
      <c r="B422" s="1" t="n">
        <v>371</v>
      </c>
      <c r="C422" s="1" t="n">
        <v>231</v>
      </c>
      <c r="D422" s="1" t="n">
        <f aca="false">C422/B422</f>
        <v>0.622641509433962</v>
      </c>
      <c r="E422" s="1" t="n">
        <f aca="false">LOG(D422,2)</f>
        <v>-0.683526335204746</v>
      </c>
    </row>
    <row r="423" customFormat="false" ht="13" hidden="false" customHeight="false" outlineLevel="0" collapsed="false">
      <c r="A423" s="1" t="s">
        <v>136</v>
      </c>
      <c r="B423" s="1" t="n">
        <v>140</v>
      </c>
      <c r="C423" s="1" t="n">
        <v>87</v>
      </c>
      <c r="D423" s="1" t="n">
        <f aca="false">C423/B423</f>
        <v>0.621428571428571</v>
      </c>
      <c r="E423" s="1" t="n">
        <f aca="false">LOG(D423,2)</f>
        <v>-0.686339521096238</v>
      </c>
    </row>
    <row r="424" customFormat="false" ht="13" hidden="false" customHeight="false" outlineLevel="0" collapsed="false">
      <c r="A424" s="1" t="s">
        <v>124</v>
      </c>
      <c r="B424" s="1" t="n">
        <v>366</v>
      </c>
      <c r="C424" s="1" t="n">
        <v>227</v>
      </c>
      <c r="D424" s="1" t="n">
        <f aca="false">C424/B424</f>
        <v>0.620218579234973</v>
      </c>
      <c r="E424" s="1" t="n">
        <f aca="false">LOG(D424,2)</f>
        <v>-0.689151350993127</v>
      </c>
    </row>
    <row r="425" customFormat="false" ht="13" hidden="false" customHeight="false" outlineLevel="0" collapsed="false">
      <c r="A425" s="1" t="s">
        <v>137</v>
      </c>
      <c r="B425" s="1" t="n">
        <v>608</v>
      </c>
      <c r="C425" s="1" t="n">
        <v>377</v>
      </c>
      <c r="D425" s="1" t="n">
        <f aca="false">C425/B425</f>
        <v>0.620065789473684</v>
      </c>
      <c r="E425" s="1" t="n">
        <f aca="false">LOG(D425,2)</f>
        <v>-0.689506800174921</v>
      </c>
    </row>
    <row r="426" customFormat="false" ht="13" hidden="false" customHeight="false" outlineLevel="0" collapsed="false">
      <c r="A426" s="1" t="s">
        <v>113</v>
      </c>
      <c r="B426" s="1" t="n">
        <v>118</v>
      </c>
      <c r="C426" s="1" t="n">
        <v>73</v>
      </c>
      <c r="D426" s="1" t="n">
        <f aca="false">C426/B426</f>
        <v>0.61864406779661</v>
      </c>
      <c r="E426" s="1" t="n">
        <f aca="false">LOG(D426,2)</f>
        <v>-0.692818490481824</v>
      </c>
    </row>
    <row r="427" customFormat="false" ht="13" hidden="false" customHeight="false" outlineLevel="0" collapsed="false">
      <c r="A427" s="1" t="s">
        <v>87</v>
      </c>
      <c r="B427" s="1" t="n">
        <v>178</v>
      </c>
      <c r="C427" s="1" t="n">
        <v>110</v>
      </c>
      <c r="D427" s="1" t="n">
        <f aca="false">C427/B427</f>
        <v>0.617977528089888</v>
      </c>
      <c r="E427" s="1" t="n">
        <f aca="false">LOG(D427,2)</f>
        <v>-0.694373717441738</v>
      </c>
    </row>
    <row r="428" customFormat="false" ht="13" hidden="false" customHeight="false" outlineLevel="0" collapsed="false">
      <c r="A428" s="1" t="s">
        <v>107</v>
      </c>
      <c r="B428" s="1" t="n">
        <v>301</v>
      </c>
      <c r="C428" s="1" t="n">
        <v>186</v>
      </c>
      <c r="D428" s="1" t="n">
        <f aca="false">C428/B428</f>
        <v>0.617940199335548</v>
      </c>
      <c r="E428" s="1" t="n">
        <f aca="false">LOG(D428,2)</f>
        <v>-0.694460865651671</v>
      </c>
    </row>
    <row r="429" customFormat="false" ht="13" hidden="false" customHeight="false" outlineLevel="0" collapsed="false">
      <c r="A429" s="1" t="s">
        <v>125</v>
      </c>
      <c r="B429" s="1" t="n">
        <v>778</v>
      </c>
      <c r="C429" s="1" t="n">
        <v>480</v>
      </c>
      <c r="D429" s="1" t="n">
        <f aca="false">C429/B429</f>
        <v>0.616966580976864</v>
      </c>
      <c r="E429" s="1" t="n">
        <f aca="false">LOG(D429,2)</f>
        <v>-0.696735749377674</v>
      </c>
    </row>
    <row r="430" customFormat="false" ht="13" hidden="false" customHeight="false" outlineLevel="0" collapsed="false">
      <c r="A430" s="1" t="s">
        <v>67</v>
      </c>
      <c r="B430" s="1" t="n">
        <v>117</v>
      </c>
      <c r="C430" s="1" t="n">
        <v>72</v>
      </c>
      <c r="D430" s="1" t="n">
        <f aca="false">C430/B430</f>
        <v>0.615384615384615</v>
      </c>
      <c r="E430" s="1" t="n">
        <f aca="false">LOG(D430,2)</f>
        <v>-0.700439718141092</v>
      </c>
    </row>
    <row r="431" customFormat="false" ht="13" hidden="false" customHeight="false" outlineLevel="0" collapsed="false">
      <c r="A431" s="1" t="s">
        <v>86</v>
      </c>
      <c r="B431" s="1" t="n">
        <v>202</v>
      </c>
      <c r="C431" s="1" t="n">
        <v>124</v>
      </c>
      <c r="D431" s="1" t="n">
        <f aca="false">C431/B431</f>
        <v>0.613861386138614</v>
      </c>
      <c r="E431" s="1" t="n">
        <f aca="false">LOG(D431,2)</f>
        <v>-0.70401517236492</v>
      </c>
    </row>
    <row r="432" customFormat="false" ht="13" hidden="false" customHeight="false" outlineLevel="0" collapsed="false">
      <c r="A432" s="1" t="s">
        <v>137</v>
      </c>
      <c r="B432" s="1" t="n">
        <v>609</v>
      </c>
      <c r="C432" s="1" t="n">
        <v>373</v>
      </c>
      <c r="D432" s="1" t="n">
        <f aca="false">C432/B432</f>
        <v>0.61247947454844</v>
      </c>
      <c r="E432" s="1" t="n">
        <f aca="false">LOG(D432,2)</f>
        <v>-0.707266597651095</v>
      </c>
    </row>
    <row r="433" customFormat="false" ht="13" hidden="false" customHeight="false" outlineLevel="0" collapsed="false">
      <c r="A433" s="1" t="s">
        <v>131</v>
      </c>
      <c r="B433" s="1" t="n">
        <v>526</v>
      </c>
      <c r="C433" s="1" t="n">
        <v>322</v>
      </c>
      <c r="D433" s="1" t="n">
        <f aca="false">C433/B433</f>
        <v>0.612167300380228</v>
      </c>
      <c r="E433" s="1" t="n">
        <f aca="false">LOG(D433,2)</f>
        <v>-0.708002111177685</v>
      </c>
    </row>
    <row r="434" customFormat="false" ht="13" hidden="false" customHeight="false" outlineLevel="0" collapsed="false">
      <c r="A434" s="1" t="s">
        <v>123</v>
      </c>
      <c r="B434" s="1" t="n">
        <v>928</v>
      </c>
      <c r="C434" s="1" t="n">
        <v>567</v>
      </c>
      <c r="D434" s="1" t="n">
        <f aca="false">C434/B434</f>
        <v>0.610991379310345</v>
      </c>
      <c r="E434" s="1" t="n">
        <f aca="false">LOG(D434,2)</f>
        <v>-0.710776070185343</v>
      </c>
    </row>
    <row r="435" customFormat="false" ht="13" hidden="false" customHeight="false" outlineLevel="0" collapsed="false">
      <c r="A435" s="1" t="s">
        <v>138</v>
      </c>
      <c r="B435" s="1" t="n">
        <v>2048</v>
      </c>
      <c r="C435" s="1" t="n">
        <v>1245</v>
      </c>
      <c r="D435" s="1" t="n">
        <f aca="false">C435/B435</f>
        <v>0.60791015625</v>
      </c>
      <c r="E435" s="1" t="n">
        <f aca="false">LOG(D435,2)</f>
        <v>-0.718069973044557</v>
      </c>
    </row>
    <row r="436" customFormat="false" ht="13" hidden="false" customHeight="false" outlineLevel="0" collapsed="false">
      <c r="A436" s="1" t="s">
        <v>89</v>
      </c>
      <c r="B436" s="1" t="n">
        <v>255</v>
      </c>
      <c r="C436" s="1" t="n">
        <v>155</v>
      </c>
      <c r="D436" s="1" t="n">
        <f aca="false">C436/B436</f>
        <v>0.607843137254902</v>
      </c>
      <c r="E436" s="1" t="n">
        <f aca="false">LOG(D436,2)</f>
        <v>-0.718229031584621</v>
      </c>
    </row>
    <row r="437" customFormat="false" ht="13" hidden="false" customHeight="false" outlineLevel="0" collapsed="false">
      <c r="A437" s="1" t="s">
        <v>132</v>
      </c>
      <c r="B437" s="1" t="n">
        <v>5484</v>
      </c>
      <c r="C437" s="1" t="n">
        <v>3323</v>
      </c>
      <c r="D437" s="1" t="n">
        <f aca="false">C437/B437</f>
        <v>0.605944566010212</v>
      </c>
      <c r="E437" s="1" t="n">
        <f aca="false">LOG(D437,2)</f>
        <v>-0.722742278087195</v>
      </c>
    </row>
    <row r="438" customFormat="false" ht="13" hidden="false" customHeight="false" outlineLevel="0" collapsed="false">
      <c r="A438" s="1" t="s">
        <v>111</v>
      </c>
      <c r="B438" s="1" t="n">
        <v>383</v>
      </c>
      <c r="C438" s="1" t="n">
        <v>232</v>
      </c>
      <c r="D438" s="1" t="n">
        <f aca="false">C438/B438</f>
        <v>0.605744125326371</v>
      </c>
      <c r="E438" s="1" t="n">
        <f aca="false">LOG(D438,2)</f>
        <v>-0.723219586797385</v>
      </c>
    </row>
    <row r="439" customFormat="false" ht="13" hidden="false" customHeight="false" outlineLevel="0" collapsed="false">
      <c r="A439" s="1" t="s">
        <v>84</v>
      </c>
      <c r="B439" s="1" t="n">
        <v>1106</v>
      </c>
      <c r="C439" s="1" t="n">
        <v>668</v>
      </c>
      <c r="D439" s="1" t="n">
        <f aca="false">C439/B439</f>
        <v>0.603978300180832</v>
      </c>
      <c r="E439" s="1" t="n">
        <f aca="false">LOG(D439,2)</f>
        <v>-0.727431377760655</v>
      </c>
    </row>
    <row r="440" customFormat="false" ht="13" hidden="false" customHeight="false" outlineLevel="0" collapsed="false">
      <c r="A440" s="1" t="s">
        <v>127</v>
      </c>
      <c r="B440" s="1" t="n">
        <v>171</v>
      </c>
      <c r="C440" s="1" t="n">
        <v>103</v>
      </c>
      <c r="D440" s="1" t="n">
        <f aca="false">C440/B440</f>
        <v>0.60233918128655</v>
      </c>
      <c r="E440" s="1" t="n">
        <f aca="false">LOG(D440,2)</f>
        <v>-0.73135198770268</v>
      </c>
    </row>
    <row r="441" customFormat="false" ht="13" hidden="false" customHeight="false" outlineLevel="0" collapsed="false">
      <c r="A441" s="1" t="s">
        <v>139</v>
      </c>
      <c r="B441" s="1" t="n">
        <v>3846</v>
      </c>
      <c r="C441" s="1" t="n">
        <v>2313</v>
      </c>
      <c r="D441" s="1" t="n">
        <f aca="false">C441/B441</f>
        <v>0.601404056162247</v>
      </c>
      <c r="E441" s="1" t="n">
        <f aca="false">LOG(D441,2)</f>
        <v>-0.733593496703707</v>
      </c>
    </row>
    <row r="442" customFormat="false" ht="13" hidden="false" customHeight="false" outlineLevel="0" collapsed="false">
      <c r="A442" s="1" t="s">
        <v>125</v>
      </c>
      <c r="B442" s="1" t="n">
        <v>685</v>
      </c>
      <c r="C442" s="1" t="n">
        <v>411</v>
      </c>
      <c r="D442" s="1" t="n">
        <f aca="false">C442/B442</f>
        <v>0.6</v>
      </c>
      <c r="E442" s="1" t="n">
        <f aca="false">LOG(D442,2)</f>
        <v>-0.736965594166206</v>
      </c>
    </row>
    <row r="443" customFormat="false" ht="13" hidden="false" customHeight="false" outlineLevel="0" collapsed="false">
      <c r="A443" s="1" t="s">
        <v>140</v>
      </c>
      <c r="B443" s="1" t="n">
        <v>65481</v>
      </c>
      <c r="C443" s="1" t="n">
        <v>39136</v>
      </c>
      <c r="D443" s="1" t="n">
        <f aca="false">C443/B443</f>
        <v>0.597669553000107</v>
      </c>
      <c r="E443" s="1" t="n">
        <f aca="false">LOG(D443,2)</f>
        <v>-0.742580045271892</v>
      </c>
    </row>
    <row r="444" customFormat="false" ht="13" hidden="false" customHeight="false" outlineLevel="0" collapsed="false">
      <c r="A444" s="1" t="s">
        <v>141</v>
      </c>
      <c r="B444" s="1" t="n">
        <v>1468</v>
      </c>
      <c r="C444" s="1" t="n">
        <v>875</v>
      </c>
      <c r="D444" s="1" t="n">
        <f aca="false">C444/B444</f>
        <v>0.596049046321526</v>
      </c>
      <c r="E444" s="1" t="n">
        <f aca="false">LOG(D444,2)</f>
        <v>-0.746497046123522</v>
      </c>
    </row>
    <row r="445" customFormat="false" ht="13" hidden="false" customHeight="false" outlineLevel="0" collapsed="false">
      <c r="A445" s="1" t="s">
        <v>141</v>
      </c>
      <c r="B445" s="1" t="n">
        <v>1486</v>
      </c>
      <c r="C445" s="1" t="n">
        <v>885</v>
      </c>
      <c r="D445" s="1" t="n">
        <f aca="false">C445/B445</f>
        <v>0.595558546433378</v>
      </c>
      <c r="E445" s="1" t="n">
        <f aca="false">LOG(D445,2)</f>
        <v>-0.747684755568236</v>
      </c>
    </row>
    <row r="446" customFormat="false" ht="13" hidden="false" customHeight="false" outlineLevel="0" collapsed="false">
      <c r="A446" s="1" t="s">
        <v>100</v>
      </c>
      <c r="B446" s="1" t="n">
        <v>113</v>
      </c>
      <c r="C446" s="1" t="n">
        <v>67</v>
      </c>
      <c r="D446" s="1" t="n">
        <f aca="false">C446/B446</f>
        <v>0.592920353982301</v>
      </c>
      <c r="E446" s="1" t="n">
        <f aca="false">LOG(D446,2)</f>
        <v>-0.754089771957415</v>
      </c>
    </row>
    <row r="447" customFormat="false" ht="13" hidden="false" customHeight="false" outlineLevel="0" collapsed="false">
      <c r="A447" s="1" t="s">
        <v>119</v>
      </c>
      <c r="B447" s="1" t="n">
        <v>1110</v>
      </c>
      <c r="C447" s="1" t="n">
        <v>658</v>
      </c>
      <c r="D447" s="1" t="n">
        <f aca="false">C447/B447</f>
        <v>0.592792792792793</v>
      </c>
      <c r="E447" s="1" t="n">
        <f aca="false">LOG(D447,2)</f>
        <v>-0.754400187502227</v>
      </c>
    </row>
    <row r="448" customFormat="false" ht="13" hidden="false" customHeight="false" outlineLevel="0" collapsed="false">
      <c r="A448" s="1" t="s">
        <v>137</v>
      </c>
      <c r="B448" s="1" t="n">
        <v>631</v>
      </c>
      <c r="C448" s="1" t="n">
        <v>374</v>
      </c>
      <c r="D448" s="1" t="n">
        <f aca="false">C448/B448</f>
        <v>0.59270998415214</v>
      </c>
      <c r="E448" s="1" t="n">
        <f aca="false">LOG(D448,2)</f>
        <v>-0.754601735094912</v>
      </c>
    </row>
    <row r="449" customFormat="false" ht="13" hidden="false" customHeight="false" outlineLevel="0" collapsed="false">
      <c r="A449" s="1" t="s">
        <v>138</v>
      </c>
      <c r="B449" s="1" t="n">
        <v>2105</v>
      </c>
      <c r="C449" s="1" t="n">
        <v>1243</v>
      </c>
      <c r="D449" s="1" t="n">
        <f aca="false">C449/B449</f>
        <v>0.590498812351544</v>
      </c>
      <c r="E449" s="1" t="n">
        <f aca="false">LOG(D449,2)</f>
        <v>-0.759993936901274</v>
      </c>
    </row>
    <row r="450" customFormat="false" ht="13" hidden="false" customHeight="false" outlineLevel="0" collapsed="false">
      <c r="A450" s="1" t="s">
        <v>142</v>
      </c>
      <c r="B450" s="1" t="n">
        <v>156</v>
      </c>
      <c r="C450" s="1" t="n">
        <v>92</v>
      </c>
      <c r="D450" s="1" t="n">
        <f aca="false">C450/B450</f>
        <v>0.58974358974359</v>
      </c>
      <c r="E450" s="1" t="n">
        <f aca="false">LOG(D450,2)</f>
        <v>-0.761840262805236</v>
      </c>
    </row>
    <row r="451" customFormat="false" ht="13" hidden="false" customHeight="false" outlineLevel="0" collapsed="false">
      <c r="A451" s="1" t="s">
        <v>140</v>
      </c>
      <c r="B451" s="1" t="n">
        <v>65479</v>
      </c>
      <c r="C451" s="1" t="n">
        <v>38475</v>
      </c>
      <c r="D451" s="1" t="n">
        <f aca="false">C451/B451</f>
        <v>0.587592968738069</v>
      </c>
      <c r="E451" s="1" t="n">
        <f aca="false">LOG(D451,2)</f>
        <v>-0.76711096248434</v>
      </c>
    </row>
    <row r="452" customFormat="false" ht="13" hidden="false" customHeight="false" outlineLevel="0" collapsed="false">
      <c r="A452" s="1" t="s">
        <v>113</v>
      </c>
      <c r="B452" s="1" t="n">
        <v>109</v>
      </c>
      <c r="C452" s="1" t="n">
        <v>64</v>
      </c>
      <c r="D452" s="1" t="n">
        <f aca="false">C452/B452</f>
        <v>0.587155963302752</v>
      </c>
      <c r="E452" s="1" t="n">
        <f aca="false">LOG(D452,2)</f>
        <v>-0.768184324776926</v>
      </c>
    </row>
    <row r="453" customFormat="false" ht="13" hidden="false" customHeight="false" outlineLevel="0" collapsed="false">
      <c r="A453" s="1" t="s">
        <v>125</v>
      </c>
      <c r="B453" s="1" t="n">
        <v>780</v>
      </c>
      <c r="C453" s="1" t="n">
        <v>457</v>
      </c>
      <c r="D453" s="1" t="n">
        <f aca="false">C453/B453</f>
        <v>0.585897435897436</v>
      </c>
      <c r="E453" s="1" t="n">
        <f aca="false">LOG(D453,2)</f>
        <v>-0.771279958691541</v>
      </c>
    </row>
    <row r="454" customFormat="false" ht="13" hidden="false" customHeight="false" outlineLevel="0" collapsed="false">
      <c r="A454" s="1" t="s">
        <v>137</v>
      </c>
      <c r="B454" s="1" t="n">
        <v>579</v>
      </c>
      <c r="C454" s="1" t="n">
        <v>339</v>
      </c>
      <c r="D454" s="1" t="n">
        <f aca="false">C454/B454</f>
        <v>0.585492227979275</v>
      </c>
      <c r="E454" s="1" t="n">
        <f aca="false">LOG(D454,2)</f>
        <v>-0.772278074852893</v>
      </c>
    </row>
    <row r="455" customFormat="false" ht="13" hidden="false" customHeight="false" outlineLevel="0" collapsed="false">
      <c r="A455" s="1" t="s">
        <v>135</v>
      </c>
      <c r="B455" s="1" t="n">
        <v>509</v>
      </c>
      <c r="C455" s="1" t="n">
        <v>298</v>
      </c>
      <c r="D455" s="1" t="n">
        <f aca="false">C455/B455</f>
        <v>0.585461689587426</v>
      </c>
      <c r="E455" s="1" t="n">
        <f aca="false">LOG(D455,2)</f>
        <v>-0.772353325613534</v>
      </c>
    </row>
    <row r="456" customFormat="false" ht="13" hidden="false" customHeight="false" outlineLevel="0" collapsed="false">
      <c r="A456" s="1" t="s">
        <v>143</v>
      </c>
      <c r="B456" s="1" t="n">
        <v>405</v>
      </c>
      <c r="C456" s="1" t="n">
        <v>237</v>
      </c>
      <c r="D456" s="1" t="n">
        <f aca="false">C456/B456</f>
        <v>0.585185185185185</v>
      </c>
      <c r="E456" s="1" t="n">
        <f aca="false">LOG(D456,2)</f>
        <v>-0.773034848873728</v>
      </c>
    </row>
    <row r="457" customFormat="false" ht="13" hidden="false" customHeight="false" outlineLevel="0" collapsed="false">
      <c r="A457" s="1" t="s">
        <v>144</v>
      </c>
      <c r="B457" s="1" t="n">
        <v>94</v>
      </c>
      <c r="C457" s="1" t="n">
        <v>55</v>
      </c>
      <c r="D457" s="1" t="n">
        <f aca="false">C457/B457</f>
        <v>0.585106382978723</v>
      </c>
      <c r="E457" s="1" t="n">
        <f aca="false">LOG(D457,2)</f>
        <v>-0.773229138152978</v>
      </c>
    </row>
    <row r="458" customFormat="false" ht="13" hidden="false" customHeight="false" outlineLevel="0" collapsed="false">
      <c r="A458" s="1" t="s">
        <v>93</v>
      </c>
      <c r="B458" s="1" t="n">
        <v>137</v>
      </c>
      <c r="C458" s="1" t="n">
        <v>80</v>
      </c>
      <c r="D458" s="1" t="n">
        <f aca="false">C458/B458</f>
        <v>0.583941605839416</v>
      </c>
      <c r="E458" s="1" t="n">
        <f aca="false">LOG(D458,2)</f>
        <v>-0.776103988073165</v>
      </c>
    </row>
    <row r="459" customFormat="false" ht="13" hidden="false" customHeight="false" outlineLevel="0" collapsed="false">
      <c r="A459" s="1" t="s">
        <v>119</v>
      </c>
      <c r="B459" s="1" t="n">
        <v>974</v>
      </c>
      <c r="C459" s="1" t="n">
        <v>568</v>
      </c>
      <c r="D459" s="1" t="n">
        <f aca="false">C459/B459</f>
        <v>0.583162217659138</v>
      </c>
      <c r="E459" s="1" t="n">
        <f aca="false">LOG(D459,2)</f>
        <v>-0.77803084257766</v>
      </c>
    </row>
    <row r="460" customFormat="false" ht="13" hidden="false" customHeight="false" outlineLevel="0" collapsed="false">
      <c r="A460" s="1" t="s">
        <v>145</v>
      </c>
      <c r="B460" s="1" t="n">
        <v>6619</v>
      </c>
      <c r="C460" s="1" t="n">
        <v>3857</v>
      </c>
      <c r="D460" s="1" t="n">
        <f aca="false">C460/B460</f>
        <v>0.582716422420305</v>
      </c>
      <c r="E460" s="1" t="n">
        <f aca="false">LOG(D460,2)</f>
        <v>-0.779134124839724</v>
      </c>
    </row>
    <row r="461" customFormat="false" ht="13" hidden="false" customHeight="false" outlineLevel="0" collapsed="false">
      <c r="A461" s="1" t="s">
        <v>146</v>
      </c>
      <c r="B461" s="1" t="n">
        <v>242</v>
      </c>
      <c r="C461" s="1" t="n">
        <v>141</v>
      </c>
      <c r="D461" s="1" t="n">
        <f aca="false">C461/B461</f>
        <v>0.582644628099174</v>
      </c>
      <c r="E461" s="1" t="n">
        <f aca="false">LOG(D461,2)</f>
        <v>-0.779311884875801</v>
      </c>
    </row>
    <row r="462" customFormat="false" ht="13" hidden="false" customHeight="false" outlineLevel="0" collapsed="false">
      <c r="A462" s="1" t="s">
        <v>147</v>
      </c>
      <c r="B462" s="1" t="n">
        <v>91</v>
      </c>
      <c r="C462" s="1" t="n">
        <v>53</v>
      </c>
      <c r="D462" s="1" t="n">
        <f aca="false">C462/B462</f>
        <v>0.582417582417583</v>
      </c>
      <c r="E462" s="1" t="n">
        <f aca="false">LOG(D462,2)</f>
        <v>-0.779874185635497</v>
      </c>
    </row>
    <row r="463" customFormat="false" ht="13" hidden="false" customHeight="false" outlineLevel="0" collapsed="false">
      <c r="A463" s="1" t="s">
        <v>116</v>
      </c>
      <c r="B463" s="1" t="n">
        <v>368</v>
      </c>
      <c r="C463" s="1" t="n">
        <v>214</v>
      </c>
      <c r="D463" s="1" t="n">
        <f aca="false">C463/B463</f>
        <v>0.581521739130435</v>
      </c>
      <c r="E463" s="1" t="n">
        <f aca="false">LOG(D463,2)</f>
        <v>-0.782094969655866</v>
      </c>
    </row>
    <row r="464" customFormat="false" ht="13" hidden="false" customHeight="false" outlineLevel="0" collapsed="false">
      <c r="A464" s="1" t="s">
        <v>138</v>
      </c>
      <c r="B464" s="1" t="n">
        <v>2113</v>
      </c>
      <c r="C464" s="1" t="n">
        <v>1228</v>
      </c>
      <c r="D464" s="1" t="n">
        <f aca="false">C464/B464</f>
        <v>0.581164221486039</v>
      </c>
      <c r="E464" s="1" t="n">
        <f aca="false">LOG(D464,2)</f>
        <v>-0.782982206564761</v>
      </c>
    </row>
    <row r="465" customFormat="false" ht="13" hidden="false" customHeight="false" outlineLevel="0" collapsed="false">
      <c r="A465" s="1" t="s">
        <v>148</v>
      </c>
      <c r="B465" s="1" t="n">
        <v>100</v>
      </c>
      <c r="C465" s="1" t="n">
        <v>58</v>
      </c>
      <c r="D465" s="1" t="n">
        <f aca="false">C465/B465</f>
        <v>0.58</v>
      </c>
      <c r="E465" s="1" t="n">
        <f aca="false">LOG(D465,2)</f>
        <v>-0.785875194647153</v>
      </c>
    </row>
    <row r="466" customFormat="false" ht="13" hidden="false" customHeight="false" outlineLevel="0" collapsed="false">
      <c r="A466" s="1" t="s">
        <v>128</v>
      </c>
      <c r="B466" s="1" t="n">
        <v>640</v>
      </c>
      <c r="C466" s="1" t="n">
        <v>371</v>
      </c>
      <c r="D466" s="1" t="n">
        <f aca="false">C466/B466</f>
        <v>0.5796875</v>
      </c>
      <c r="E466" s="1" t="n">
        <f aca="false">LOG(D466,2)</f>
        <v>-0.786652718266559</v>
      </c>
    </row>
    <row r="467" customFormat="false" ht="13" hidden="false" customHeight="false" outlineLevel="0" collapsed="false">
      <c r="A467" s="1" t="s">
        <v>145</v>
      </c>
      <c r="B467" s="1" t="n">
        <v>7372</v>
      </c>
      <c r="C467" s="1" t="n">
        <v>4260</v>
      </c>
      <c r="D467" s="1" t="n">
        <f aca="false">C467/B467</f>
        <v>0.577862181226262</v>
      </c>
      <c r="E467" s="1" t="n">
        <f aca="false">LOG(D467,2)</f>
        <v>-0.791202640517513</v>
      </c>
    </row>
    <row r="468" customFormat="false" ht="13" hidden="false" customHeight="false" outlineLevel="0" collapsed="false">
      <c r="A468" s="1" t="s">
        <v>119</v>
      </c>
      <c r="B468" s="1" t="n">
        <v>1006</v>
      </c>
      <c r="C468" s="1" t="n">
        <v>581</v>
      </c>
      <c r="D468" s="1" t="n">
        <f aca="false">C468/B468</f>
        <v>0.577534791252485</v>
      </c>
      <c r="E468" s="1" t="n">
        <f aca="false">LOG(D468,2)</f>
        <v>-0.792020236400998</v>
      </c>
    </row>
    <row r="469" customFormat="false" ht="13" hidden="false" customHeight="false" outlineLevel="0" collapsed="false">
      <c r="A469" s="1" t="s">
        <v>149</v>
      </c>
      <c r="B469" s="1" t="n">
        <v>3441</v>
      </c>
      <c r="C469" s="1" t="n">
        <v>1986</v>
      </c>
      <c r="D469" s="1" t="n">
        <f aca="false">C469/B469</f>
        <v>0.577157802964255</v>
      </c>
      <c r="E469" s="1" t="n">
        <f aca="false">LOG(D469,2)</f>
        <v>-0.792962269208607</v>
      </c>
    </row>
    <row r="470" customFormat="false" ht="13" hidden="false" customHeight="false" outlineLevel="0" collapsed="false">
      <c r="A470" s="1" t="s">
        <v>140</v>
      </c>
      <c r="B470" s="1" t="n">
        <v>65483</v>
      </c>
      <c r="C470" s="1" t="n">
        <v>37792</v>
      </c>
      <c r="D470" s="1" t="n">
        <f aca="false">C470/B470</f>
        <v>0.577126887894568</v>
      </c>
      <c r="E470" s="1" t="n">
        <f aca="false">LOG(D470,2)</f>
        <v>-0.793039548268253</v>
      </c>
    </row>
    <row r="471" customFormat="false" ht="13" hidden="false" customHeight="false" outlineLevel="0" collapsed="false">
      <c r="A471" s="1" t="s">
        <v>150</v>
      </c>
      <c r="B471" s="1" t="n">
        <v>92</v>
      </c>
      <c r="C471" s="1" t="n">
        <v>53</v>
      </c>
      <c r="D471" s="1" t="n">
        <f aca="false">C471/B471</f>
        <v>0.576086956521739</v>
      </c>
      <c r="E471" s="1" t="n">
        <f aca="false">LOG(D471,2)</f>
        <v>-0.795641501493814</v>
      </c>
    </row>
    <row r="472" customFormat="false" ht="13" hidden="false" customHeight="false" outlineLevel="0" collapsed="false">
      <c r="A472" s="1" t="s">
        <v>131</v>
      </c>
      <c r="B472" s="1" t="n">
        <v>528</v>
      </c>
      <c r="C472" s="1" t="n">
        <v>304</v>
      </c>
      <c r="D472" s="1" t="n">
        <f aca="false">C472/B472</f>
        <v>0.575757575757576</v>
      </c>
      <c r="E472" s="1" t="n">
        <f aca="false">LOG(D472,2)</f>
        <v>-0.796466605914868</v>
      </c>
    </row>
    <row r="473" customFormat="false" ht="13" hidden="false" customHeight="false" outlineLevel="0" collapsed="false">
      <c r="A473" s="1" t="s">
        <v>136</v>
      </c>
      <c r="B473" s="1" t="n">
        <v>120</v>
      </c>
      <c r="C473" s="1" t="n">
        <v>69</v>
      </c>
      <c r="D473" s="1" t="n">
        <f aca="false">C473/B473</f>
        <v>0.575</v>
      </c>
      <c r="E473" s="1" t="n">
        <f aca="false">LOG(D473,2)</f>
        <v>-0.79836613883035</v>
      </c>
    </row>
    <row r="474" customFormat="false" ht="13" hidden="false" customHeight="false" outlineLevel="0" collapsed="false">
      <c r="A474" s="1" t="s">
        <v>149</v>
      </c>
      <c r="B474" s="1" t="n">
        <v>3505</v>
      </c>
      <c r="C474" s="1" t="n">
        <v>2015</v>
      </c>
      <c r="D474" s="1" t="n">
        <f aca="false">C474/B474</f>
        <v>0.574893009985735</v>
      </c>
      <c r="E474" s="1" t="n">
        <f aca="false">LOG(D474,2)</f>
        <v>-0.798634605482656</v>
      </c>
    </row>
    <row r="475" customFormat="false" ht="13" hidden="false" customHeight="false" outlineLevel="0" collapsed="false">
      <c r="A475" s="1" t="s">
        <v>151</v>
      </c>
      <c r="B475" s="1" t="n">
        <v>4839</v>
      </c>
      <c r="C475" s="1" t="n">
        <v>2781</v>
      </c>
      <c r="D475" s="1" t="n">
        <f aca="false">C475/B475</f>
        <v>0.57470551766894</v>
      </c>
      <c r="E475" s="1" t="n">
        <f aca="false">LOG(D475,2)</f>
        <v>-0.799105194530112</v>
      </c>
    </row>
    <row r="476" customFormat="false" ht="13" hidden="false" customHeight="false" outlineLevel="0" collapsed="false">
      <c r="A476" s="1" t="s">
        <v>152</v>
      </c>
      <c r="B476" s="1" t="n">
        <v>394</v>
      </c>
      <c r="C476" s="1" t="n">
        <v>226</v>
      </c>
      <c r="D476" s="1" t="n">
        <f aca="false">C476/B476</f>
        <v>0.573604060913706</v>
      </c>
      <c r="E476" s="1" t="n">
        <f aca="false">LOG(D476,2)</f>
        <v>-0.801872857041189</v>
      </c>
    </row>
    <row r="477" customFormat="false" ht="13" hidden="false" customHeight="false" outlineLevel="0" collapsed="false">
      <c r="A477" s="1" t="s">
        <v>131</v>
      </c>
      <c r="B477" s="1" t="n">
        <v>530</v>
      </c>
      <c r="C477" s="1" t="n">
        <v>304</v>
      </c>
      <c r="D477" s="1" t="n">
        <f aca="false">C477/B477</f>
        <v>0.573584905660377</v>
      </c>
      <c r="E477" s="1" t="n">
        <f aca="false">LOG(D477,2)</f>
        <v>-0.801921036006976</v>
      </c>
    </row>
    <row r="478" customFormat="false" ht="13" hidden="false" customHeight="false" outlineLevel="0" collapsed="false">
      <c r="A478" s="1" t="s">
        <v>153</v>
      </c>
      <c r="B478" s="1" t="n">
        <v>103</v>
      </c>
      <c r="C478" s="1" t="n">
        <v>59</v>
      </c>
      <c r="D478" s="1" t="n">
        <f aca="false">C478/B478</f>
        <v>0.572815533980583</v>
      </c>
      <c r="E478" s="1" t="n">
        <f aca="false">LOG(D478,2)</f>
        <v>-0.803857477821377</v>
      </c>
    </row>
    <row r="479" customFormat="false" ht="13" hidden="false" customHeight="false" outlineLevel="0" collapsed="false">
      <c r="A479" s="1" t="s">
        <v>104</v>
      </c>
      <c r="B479" s="1" t="n">
        <v>517</v>
      </c>
      <c r="C479" s="1" t="n">
        <v>296</v>
      </c>
      <c r="D479" s="1" t="n">
        <f aca="false">C479/B479</f>
        <v>0.572533849129594</v>
      </c>
      <c r="E479" s="1" t="n">
        <f aca="false">LOG(D479,2)</f>
        <v>-0.804567104685985</v>
      </c>
    </row>
    <row r="480" customFormat="false" ht="13" hidden="false" customHeight="false" outlineLevel="0" collapsed="false">
      <c r="A480" s="1" t="s">
        <v>141</v>
      </c>
      <c r="B480" s="1" t="n">
        <v>1546</v>
      </c>
      <c r="C480" s="1" t="n">
        <v>883</v>
      </c>
      <c r="D480" s="1" t="n">
        <f aca="false">C480/B480</f>
        <v>0.571151358344114</v>
      </c>
      <c r="E480" s="1" t="n">
        <f aca="false">LOG(D480,2)</f>
        <v>-0.808054976276382</v>
      </c>
    </row>
    <row r="481" customFormat="false" ht="13" hidden="false" customHeight="false" outlineLevel="0" collapsed="false">
      <c r="A481" s="1" t="s">
        <v>141</v>
      </c>
      <c r="B481" s="1" t="n">
        <v>1527</v>
      </c>
      <c r="C481" s="1" t="n">
        <v>872</v>
      </c>
      <c r="D481" s="1" t="n">
        <f aca="false">C481/B481</f>
        <v>0.571054354944335</v>
      </c>
      <c r="E481" s="1" t="n">
        <f aca="false">LOG(D481,2)</f>
        <v>-0.808300022019925</v>
      </c>
    </row>
    <row r="482" customFormat="false" ht="13" hidden="false" customHeight="false" outlineLevel="0" collapsed="false">
      <c r="A482" s="1" t="s">
        <v>145</v>
      </c>
      <c r="B482" s="1" t="n">
        <v>6642</v>
      </c>
      <c r="C482" s="1" t="n">
        <v>3789</v>
      </c>
      <c r="D482" s="1" t="n">
        <f aca="false">C482/B482</f>
        <v>0.570460704607046</v>
      </c>
      <c r="E482" s="1" t="n">
        <f aca="false">LOG(D482,2)</f>
        <v>-0.809800582994</v>
      </c>
    </row>
    <row r="483" customFormat="false" ht="13" hidden="false" customHeight="false" outlineLevel="0" collapsed="false">
      <c r="A483" s="1" t="s">
        <v>85</v>
      </c>
      <c r="B483" s="1" t="n">
        <v>246</v>
      </c>
      <c r="C483" s="1" t="n">
        <v>140</v>
      </c>
      <c r="D483" s="1" t="n">
        <f aca="false">C483/B483</f>
        <v>0.569105691056911</v>
      </c>
      <c r="E483" s="1" t="n">
        <f aca="false">LOG(D483,2)</f>
        <v>-0.813231488394273</v>
      </c>
    </row>
    <row r="484" customFormat="false" ht="13" hidden="false" customHeight="false" outlineLevel="0" collapsed="false">
      <c r="A484" s="1" t="s">
        <v>154</v>
      </c>
      <c r="B484" s="1" t="n">
        <v>524</v>
      </c>
      <c r="C484" s="1" t="n">
        <v>298</v>
      </c>
      <c r="D484" s="1" t="n">
        <f aca="false">C484/B484</f>
        <v>0.568702290076336</v>
      </c>
      <c r="E484" s="1" t="n">
        <f aca="false">LOG(D484,2)</f>
        <v>-0.814254481075289</v>
      </c>
    </row>
    <row r="485" customFormat="false" ht="13" hidden="false" customHeight="false" outlineLevel="0" collapsed="false">
      <c r="A485" s="1" t="s">
        <v>136</v>
      </c>
      <c r="B485" s="1" t="n">
        <v>146</v>
      </c>
      <c r="C485" s="1" t="n">
        <v>83</v>
      </c>
      <c r="D485" s="1" t="n">
        <f aca="false">C485/B485</f>
        <v>0.568493150684932</v>
      </c>
      <c r="E485" s="1" t="n">
        <f aca="false">LOG(D485,2)</f>
        <v>-0.814785127533092</v>
      </c>
    </row>
    <row r="486" customFormat="false" ht="13" hidden="false" customHeight="false" outlineLevel="0" collapsed="false">
      <c r="A486" s="1" t="s">
        <v>123</v>
      </c>
      <c r="B486" s="1" t="n">
        <v>835</v>
      </c>
      <c r="C486" s="1" t="n">
        <v>473</v>
      </c>
      <c r="D486" s="1" t="n">
        <f aca="false">C486/B486</f>
        <v>0.566467065868264</v>
      </c>
      <c r="E486" s="1" t="n">
        <f aca="false">LOG(D486,2)</f>
        <v>-0.819936014022019</v>
      </c>
    </row>
    <row r="487" customFormat="false" ht="13" hidden="false" customHeight="false" outlineLevel="0" collapsed="false">
      <c r="A487" s="1" t="s">
        <v>128</v>
      </c>
      <c r="B487" s="1" t="n">
        <v>613</v>
      </c>
      <c r="C487" s="1" t="n">
        <v>347</v>
      </c>
      <c r="D487" s="1" t="n">
        <f aca="false">C487/B487</f>
        <v>0.566068515497553</v>
      </c>
      <c r="E487" s="1" t="n">
        <f aca="false">LOG(D487,2)</f>
        <v>-0.820951411112521</v>
      </c>
    </row>
    <row r="488" customFormat="false" ht="13" hidden="false" customHeight="false" outlineLevel="0" collapsed="false">
      <c r="A488" s="1" t="s">
        <v>139</v>
      </c>
      <c r="B488" s="1" t="n">
        <v>3665</v>
      </c>
      <c r="C488" s="1" t="n">
        <v>2068</v>
      </c>
      <c r="D488" s="1" t="n">
        <f aca="false">C488/B488</f>
        <v>0.564256480218281</v>
      </c>
      <c r="E488" s="1" t="n">
        <f aca="false">LOG(D488,2)</f>
        <v>-0.82557701270624</v>
      </c>
    </row>
    <row r="489" customFormat="false" ht="13" hidden="false" customHeight="false" outlineLevel="0" collapsed="false">
      <c r="A489" s="1" t="s">
        <v>132</v>
      </c>
      <c r="B489" s="1" t="n">
        <v>5513</v>
      </c>
      <c r="C489" s="1" t="n">
        <v>3109</v>
      </c>
      <c r="D489" s="1" t="n">
        <f aca="false">C489/B489</f>
        <v>0.563939778704879</v>
      </c>
      <c r="E489" s="1" t="n">
        <f aca="false">LOG(D489,2)</f>
        <v>-0.826386984750047</v>
      </c>
    </row>
    <row r="490" customFormat="false" ht="13" hidden="false" customHeight="false" outlineLevel="0" collapsed="false">
      <c r="A490" s="1" t="s">
        <v>149</v>
      </c>
      <c r="B490" s="1" t="n">
        <v>3469</v>
      </c>
      <c r="C490" s="1" t="n">
        <v>1952</v>
      </c>
      <c r="D490" s="1" t="n">
        <f aca="false">C490/B490</f>
        <v>0.562698183914673</v>
      </c>
      <c r="E490" s="1" t="n">
        <f aca="false">LOG(D490,2)</f>
        <v>-0.829566787723496</v>
      </c>
    </row>
    <row r="491" customFormat="false" ht="13" hidden="false" customHeight="false" outlineLevel="0" collapsed="false">
      <c r="A491" s="1" t="s">
        <v>133</v>
      </c>
      <c r="B491" s="1" t="n">
        <v>123</v>
      </c>
      <c r="C491" s="1" t="n">
        <v>69</v>
      </c>
      <c r="D491" s="1" t="n">
        <f aca="false">C491/B491</f>
        <v>0.560975609756098</v>
      </c>
      <c r="E491" s="1" t="n">
        <f aca="false">LOG(D491,2)</f>
        <v>-0.833990048561071</v>
      </c>
    </row>
    <row r="492" customFormat="false" ht="13" hidden="false" customHeight="false" outlineLevel="0" collapsed="false">
      <c r="A492" s="1" t="s">
        <v>152</v>
      </c>
      <c r="B492" s="1" t="n">
        <v>385</v>
      </c>
      <c r="C492" s="1" t="n">
        <v>215</v>
      </c>
      <c r="D492" s="1" t="n">
        <f aca="false">C492/B492</f>
        <v>0.558441558441558</v>
      </c>
      <c r="E492" s="1" t="n">
        <f aca="false">LOG(D492,2)</f>
        <v>-0.840521785992804</v>
      </c>
    </row>
    <row r="493" customFormat="false" ht="13" hidden="false" customHeight="false" outlineLevel="0" collapsed="false">
      <c r="A493" s="1" t="s">
        <v>122</v>
      </c>
      <c r="B493" s="1" t="n">
        <v>174</v>
      </c>
      <c r="C493" s="1" t="n">
        <v>97</v>
      </c>
      <c r="D493" s="1" t="n">
        <f aca="false">C493/B493</f>
        <v>0.557471264367816</v>
      </c>
      <c r="E493" s="1" t="n">
        <f aca="false">LOG(D493,2)</f>
        <v>-0.843030653661601</v>
      </c>
    </row>
    <row r="494" customFormat="false" ht="13" hidden="false" customHeight="false" outlineLevel="0" collapsed="false">
      <c r="A494" s="1" t="s">
        <v>155</v>
      </c>
      <c r="B494" s="1" t="n">
        <v>110</v>
      </c>
      <c r="C494" s="1" t="n">
        <v>61</v>
      </c>
      <c r="D494" s="1" t="n">
        <f aca="false">C494/B494</f>
        <v>0.554545454545455</v>
      </c>
      <c r="E494" s="1" t="n">
        <f aca="false">LOG(D494,2)</f>
        <v>-0.850622375961773</v>
      </c>
    </row>
    <row r="495" customFormat="false" ht="13" hidden="false" customHeight="false" outlineLevel="0" collapsed="false">
      <c r="A495" s="1" t="s">
        <v>138</v>
      </c>
      <c r="B495" s="1" t="n">
        <v>1994</v>
      </c>
      <c r="C495" s="1" t="n">
        <v>1104</v>
      </c>
      <c r="D495" s="1" t="n">
        <f aca="false">C495/B495</f>
        <v>0.553660982948847</v>
      </c>
      <c r="E495" s="1" t="n">
        <f aca="false">LOG(D495,2)</f>
        <v>-0.852925237620027</v>
      </c>
    </row>
    <row r="496" customFormat="false" ht="13" hidden="false" customHeight="false" outlineLevel="0" collapsed="false">
      <c r="A496" s="1" t="s">
        <v>146</v>
      </c>
      <c r="B496" s="1" t="n">
        <v>244</v>
      </c>
      <c r="C496" s="1" t="n">
        <v>135</v>
      </c>
      <c r="D496" s="1" t="n">
        <f aca="false">C496/B496</f>
        <v>0.55327868852459</v>
      </c>
      <c r="E496" s="1" t="n">
        <f aca="false">LOG(D496,2)</f>
        <v>-0.853921740512055</v>
      </c>
    </row>
    <row r="497" customFormat="false" ht="13" hidden="false" customHeight="false" outlineLevel="0" collapsed="false">
      <c r="A497" s="1" t="s">
        <v>156</v>
      </c>
      <c r="B497" s="1" t="n">
        <v>2890</v>
      </c>
      <c r="C497" s="1" t="n">
        <v>1596</v>
      </c>
      <c r="D497" s="1" t="n">
        <f aca="false">C497/B497</f>
        <v>0.552249134948097</v>
      </c>
      <c r="E497" s="1" t="n">
        <f aca="false">LOG(D497,2)</f>
        <v>-0.856608841165695</v>
      </c>
    </row>
    <row r="498" customFormat="false" ht="13" hidden="false" customHeight="false" outlineLevel="0" collapsed="false">
      <c r="A498" s="1" t="s">
        <v>157</v>
      </c>
      <c r="B498" s="1" t="n">
        <v>7105</v>
      </c>
      <c r="C498" s="1" t="n">
        <v>3920</v>
      </c>
      <c r="D498" s="1" t="n">
        <f aca="false">C498/B498</f>
        <v>0.551724137931035</v>
      </c>
      <c r="E498" s="1" t="n">
        <f aca="false">LOG(D498,2)</f>
        <v>-0.857980995127572</v>
      </c>
    </row>
    <row r="499" customFormat="false" ht="13" hidden="false" customHeight="false" outlineLevel="0" collapsed="false">
      <c r="A499" s="1" t="s">
        <v>158</v>
      </c>
      <c r="B499" s="1" t="n">
        <v>637</v>
      </c>
      <c r="C499" s="1" t="n">
        <v>351</v>
      </c>
      <c r="D499" s="1" t="n">
        <f aca="false">C499/B499</f>
        <v>0.551020408163265</v>
      </c>
      <c r="E499" s="1" t="n">
        <f aca="false">LOG(D499,2)</f>
        <v>-0.85982234195174</v>
      </c>
    </row>
    <row r="500" customFormat="false" ht="13" hidden="false" customHeight="false" outlineLevel="0" collapsed="false">
      <c r="A500" s="1" t="s">
        <v>112</v>
      </c>
      <c r="B500" s="1" t="n">
        <v>120</v>
      </c>
      <c r="C500" s="1" t="n">
        <v>66</v>
      </c>
      <c r="D500" s="1" t="n">
        <f aca="false">C500/B500</f>
        <v>0.55</v>
      </c>
      <c r="E500" s="1" t="n">
        <f aca="false">LOG(D500,2)</f>
        <v>-0.862496476250065</v>
      </c>
    </row>
    <row r="501" customFormat="false" ht="13" hidden="false" customHeight="false" outlineLevel="0" collapsed="false">
      <c r="A501" s="1" t="s">
        <v>134</v>
      </c>
      <c r="B501" s="1" t="n">
        <v>200</v>
      </c>
      <c r="C501" s="1" t="n">
        <v>110</v>
      </c>
      <c r="D501" s="1" t="n">
        <f aca="false">C501/B501</f>
        <v>0.55</v>
      </c>
      <c r="E501" s="1" t="n">
        <f aca="false">LOG(D501,2)</f>
        <v>-0.862496476250065</v>
      </c>
    </row>
    <row r="502" customFormat="false" ht="13" hidden="false" customHeight="false" outlineLevel="0" collapsed="false">
      <c r="A502" s="1" t="s">
        <v>116</v>
      </c>
      <c r="B502" s="1" t="n">
        <v>379</v>
      </c>
      <c r="C502" s="1" t="n">
        <v>208</v>
      </c>
      <c r="D502" s="1" t="n">
        <f aca="false">C502/B502</f>
        <v>0.548812664907652</v>
      </c>
      <c r="E502" s="1" t="n">
        <f aca="false">LOG(D502,2)</f>
        <v>-0.86561432003</v>
      </c>
    </row>
    <row r="503" customFormat="false" ht="13" hidden="false" customHeight="false" outlineLevel="0" collapsed="false">
      <c r="A503" s="1" t="s">
        <v>149</v>
      </c>
      <c r="B503" s="1" t="n">
        <v>3473</v>
      </c>
      <c r="C503" s="1" t="n">
        <v>1906</v>
      </c>
      <c r="D503" s="1" t="n">
        <f aca="false">C503/B503</f>
        <v>0.548805067664843</v>
      </c>
      <c r="E503" s="1" t="n">
        <f aca="false">LOG(D503,2)</f>
        <v>-0.86563429147215</v>
      </c>
    </row>
    <row r="504" customFormat="false" ht="13" hidden="false" customHeight="false" outlineLevel="0" collapsed="false">
      <c r="A504" s="1" t="s">
        <v>83</v>
      </c>
      <c r="B504" s="1" t="n">
        <v>164</v>
      </c>
      <c r="C504" s="1" t="n">
        <v>90</v>
      </c>
      <c r="D504" s="1" t="n">
        <f aca="false">C504/B504</f>
        <v>0.548780487804878</v>
      </c>
      <c r="E504" s="1" t="n">
        <f aca="false">LOG(D504,2)</f>
        <v>-0.865698908288409</v>
      </c>
    </row>
    <row r="505" customFormat="false" ht="13" hidden="false" customHeight="false" outlineLevel="0" collapsed="false">
      <c r="A505" s="1" t="s">
        <v>98</v>
      </c>
      <c r="B505" s="1" t="n">
        <v>432</v>
      </c>
      <c r="C505" s="1" t="n">
        <v>237</v>
      </c>
      <c r="D505" s="1" t="n">
        <f aca="false">C505/B505</f>
        <v>0.548611111111111</v>
      </c>
      <c r="E505" s="1" t="n">
        <f aca="false">LOG(D505,2)</f>
        <v>-0.866144253265209</v>
      </c>
    </row>
    <row r="506" customFormat="false" ht="13" hidden="false" customHeight="false" outlineLevel="0" collapsed="false">
      <c r="A506" s="1" t="s">
        <v>134</v>
      </c>
      <c r="B506" s="1" t="n">
        <v>199</v>
      </c>
      <c r="C506" s="1" t="n">
        <v>109</v>
      </c>
      <c r="D506" s="1" t="n">
        <f aca="false">C506/B506</f>
        <v>0.547738693467337</v>
      </c>
      <c r="E506" s="1" t="n">
        <f aca="false">LOG(D506,2)</f>
        <v>-0.868440295766722</v>
      </c>
    </row>
    <row r="507" customFormat="false" ht="13" hidden="false" customHeight="false" outlineLevel="0" collapsed="false">
      <c r="A507" s="1" t="s">
        <v>154</v>
      </c>
      <c r="B507" s="1" t="n">
        <v>494</v>
      </c>
      <c r="C507" s="1" t="n">
        <v>270</v>
      </c>
      <c r="D507" s="1" t="n">
        <f aca="false">C507/B507</f>
        <v>0.546558704453441</v>
      </c>
      <c r="E507" s="1" t="n">
        <f aca="false">LOG(D507,2)</f>
        <v>-0.871551634533847</v>
      </c>
    </row>
    <row r="508" customFormat="false" ht="13" hidden="false" customHeight="false" outlineLevel="0" collapsed="false">
      <c r="A508" s="1" t="s">
        <v>159</v>
      </c>
      <c r="B508" s="1" t="n">
        <v>355</v>
      </c>
      <c r="C508" s="1" t="n">
        <v>194</v>
      </c>
      <c r="D508" s="1" t="n">
        <f aca="false">C508/B508</f>
        <v>0.546478873239437</v>
      </c>
      <c r="E508" s="1" t="n">
        <f aca="false">LOG(D508,2)</f>
        <v>-0.871762372204917</v>
      </c>
    </row>
    <row r="509" customFormat="false" ht="13" hidden="false" customHeight="false" outlineLevel="0" collapsed="false">
      <c r="A509" s="1" t="s">
        <v>81</v>
      </c>
      <c r="B509" s="1" t="n">
        <v>187</v>
      </c>
      <c r="C509" s="1" t="n">
        <v>102</v>
      </c>
      <c r="D509" s="1" t="n">
        <f aca="false">C509/B509</f>
        <v>0.545454545454545</v>
      </c>
      <c r="E509" s="1" t="n">
        <f aca="false">LOG(D509,2)</f>
        <v>-0.874469117916141</v>
      </c>
    </row>
    <row r="510" customFormat="false" ht="13" hidden="false" customHeight="false" outlineLevel="0" collapsed="false">
      <c r="A510" s="1" t="s">
        <v>160</v>
      </c>
      <c r="B510" s="1" t="n">
        <v>1164</v>
      </c>
      <c r="C510" s="1" t="n">
        <v>634</v>
      </c>
      <c r="D510" s="1" t="n">
        <f aca="false">C510/B510</f>
        <v>0.5446735395189</v>
      </c>
      <c r="E510" s="1" t="n">
        <f aca="false">LOG(D510,2)</f>
        <v>-0.876536312768877</v>
      </c>
    </row>
    <row r="511" customFormat="false" ht="13" hidden="false" customHeight="false" outlineLevel="0" collapsed="false">
      <c r="A511" s="1" t="s">
        <v>161</v>
      </c>
      <c r="B511" s="1" t="n">
        <v>1297</v>
      </c>
      <c r="C511" s="1" t="n">
        <v>705</v>
      </c>
      <c r="D511" s="1" t="n">
        <f aca="false">C511/B511</f>
        <v>0.543562066306862</v>
      </c>
      <c r="E511" s="1" t="n">
        <f aca="false">LOG(D511,2)</f>
        <v>-0.879483316965544</v>
      </c>
    </row>
    <row r="512" customFormat="false" ht="13" hidden="false" customHeight="false" outlineLevel="0" collapsed="false">
      <c r="A512" s="1" t="s">
        <v>160</v>
      </c>
      <c r="B512" s="1" t="n">
        <v>1168</v>
      </c>
      <c r="C512" s="1" t="n">
        <v>630</v>
      </c>
      <c r="D512" s="1" t="n">
        <f aca="false">C512/B512</f>
        <v>0.539383561643836</v>
      </c>
      <c r="E512" s="1" t="n">
        <f aca="false">LOG(D512,2)</f>
        <v>-0.890616540492739</v>
      </c>
    </row>
    <row r="513" customFormat="false" ht="13" hidden="false" customHeight="false" outlineLevel="0" collapsed="false">
      <c r="A513" s="1" t="s">
        <v>162</v>
      </c>
      <c r="B513" s="1" t="n">
        <v>508</v>
      </c>
      <c r="C513" s="1" t="n">
        <v>274</v>
      </c>
      <c r="D513" s="1" t="n">
        <f aca="false">C513/B513</f>
        <v>0.539370078740158</v>
      </c>
      <c r="E513" s="1" t="n">
        <f aca="false">LOG(D513,2)</f>
        <v>-0.890652603811639</v>
      </c>
    </row>
    <row r="514" customFormat="false" ht="13" hidden="false" customHeight="false" outlineLevel="0" collapsed="false">
      <c r="A514" s="1" t="s">
        <v>139</v>
      </c>
      <c r="B514" s="1" t="n">
        <v>3394</v>
      </c>
      <c r="C514" s="1" t="n">
        <v>1829</v>
      </c>
      <c r="D514" s="1" t="n">
        <f aca="false">C514/B514</f>
        <v>0.538892162639953</v>
      </c>
      <c r="E514" s="1" t="n">
        <f aca="false">LOG(D514,2)</f>
        <v>-0.891931489793947</v>
      </c>
    </row>
    <row r="515" customFormat="false" ht="13" hidden="false" customHeight="false" outlineLevel="0" collapsed="false">
      <c r="A515" s="1" t="s">
        <v>162</v>
      </c>
      <c r="B515" s="1" t="n">
        <v>443</v>
      </c>
      <c r="C515" s="1" t="n">
        <v>238</v>
      </c>
      <c r="D515" s="1" t="n">
        <f aca="false">C515/B515</f>
        <v>0.5372460496614</v>
      </c>
      <c r="E515" s="1" t="n">
        <f aca="false">LOG(D515,2)</f>
        <v>-0.896345125247075</v>
      </c>
    </row>
    <row r="516" customFormat="false" ht="13" hidden="false" customHeight="false" outlineLevel="0" collapsed="false">
      <c r="A516" s="1" t="s">
        <v>160</v>
      </c>
      <c r="B516" s="1" t="n">
        <v>1092</v>
      </c>
      <c r="C516" s="1" t="n">
        <v>586</v>
      </c>
      <c r="D516" s="1" t="n">
        <f aca="false">C516/B516</f>
        <v>0.536630036630037</v>
      </c>
      <c r="E516" s="1" t="n">
        <f aca="false">LOG(D516,2)</f>
        <v>-0.898000286497605</v>
      </c>
    </row>
    <row r="517" customFormat="false" ht="13" hidden="false" customHeight="false" outlineLevel="0" collapsed="false">
      <c r="A517" s="1" t="s">
        <v>161</v>
      </c>
      <c r="B517" s="1" t="n">
        <v>1270</v>
      </c>
      <c r="C517" s="1" t="n">
        <v>680</v>
      </c>
      <c r="D517" s="1" t="n">
        <f aca="false">C517/B517</f>
        <v>0.535433070866142</v>
      </c>
      <c r="E517" s="1" t="n">
        <f aca="false">LOG(D517,2)</f>
        <v>-0.901221845521826</v>
      </c>
    </row>
    <row r="518" customFormat="false" ht="13" hidden="false" customHeight="false" outlineLevel="0" collapsed="false">
      <c r="A518" s="1" t="s">
        <v>156</v>
      </c>
      <c r="B518" s="1" t="n">
        <v>2667</v>
      </c>
      <c r="C518" s="1" t="n">
        <v>1427</v>
      </c>
      <c r="D518" s="1" t="n">
        <f aca="false">C518/B518</f>
        <v>0.535058117735283</v>
      </c>
      <c r="E518" s="1" t="n">
        <f aca="false">LOG(D518,2)</f>
        <v>-0.902232490075163</v>
      </c>
    </row>
    <row r="519" customFormat="false" ht="13" hidden="false" customHeight="false" outlineLevel="0" collapsed="false">
      <c r="A519" s="1" t="s">
        <v>155</v>
      </c>
      <c r="B519" s="1" t="n">
        <v>124</v>
      </c>
      <c r="C519" s="1" t="n">
        <v>66</v>
      </c>
      <c r="D519" s="1" t="n">
        <f aca="false">C519/B519</f>
        <v>0.532258064516129</v>
      </c>
      <c r="E519" s="1" t="n">
        <f aca="false">LOG(D519,2)</f>
        <v>-0.909802191028422</v>
      </c>
    </row>
    <row r="520" customFormat="false" ht="13" hidden="false" customHeight="false" outlineLevel="0" collapsed="false">
      <c r="A520" s="1" t="s">
        <v>163</v>
      </c>
      <c r="B520" s="1" t="n">
        <v>669</v>
      </c>
      <c r="C520" s="1" t="n">
        <v>356</v>
      </c>
      <c r="D520" s="1" t="n">
        <f aca="false">C520/B520</f>
        <v>0.532137518684604</v>
      </c>
      <c r="E520" s="1" t="n">
        <f aca="false">LOG(D520,2)</f>
        <v>-0.910128969675063</v>
      </c>
    </row>
    <row r="521" customFormat="false" ht="13" hidden="false" customHeight="false" outlineLevel="0" collapsed="false">
      <c r="A521" s="1" t="s">
        <v>163</v>
      </c>
      <c r="B521" s="1" t="n">
        <v>631</v>
      </c>
      <c r="C521" s="1" t="n">
        <v>335</v>
      </c>
      <c r="D521" s="1" t="n">
        <f aca="false">C521/B521</f>
        <v>0.530903328050713</v>
      </c>
      <c r="E521" s="1" t="n">
        <f aca="false">LOG(D521,2)</f>
        <v>-0.913478909637414</v>
      </c>
    </row>
    <row r="522" customFormat="false" ht="13" hidden="false" customHeight="false" outlineLevel="0" collapsed="false">
      <c r="A522" s="1" t="s">
        <v>154</v>
      </c>
      <c r="B522" s="1" t="n">
        <v>506</v>
      </c>
      <c r="C522" s="1" t="n">
        <v>267</v>
      </c>
      <c r="D522" s="1" t="n">
        <f aca="false">C522/B522</f>
        <v>0.527667984189723</v>
      </c>
      <c r="E522" s="1" t="n">
        <f aca="false">LOG(D522,2)</f>
        <v>-0.922297643006756</v>
      </c>
    </row>
    <row r="523" customFormat="false" ht="13" hidden="false" customHeight="false" outlineLevel="0" collapsed="false">
      <c r="A523" s="1" t="s">
        <v>143</v>
      </c>
      <c r="B523" s="1" t="n">
        <v>403</v>
      </c>
      <c r="C523" s="1" t="n">
        <v>212</v>
      </c>
      <c r="D523" s="1" t="n">
        <f aca="false">C523/B523</f>
        <v>0.52605459057072</v>
      </c>
      <c r="E523" s="1" t="n">
        <f aca="false">LOG(D523,2)</f>
        <v>-0.926715573964768</v>
      </c>
    </row>
    <row r="524" customFormat="false" ht="13" hidden="false" customHeight="false" outlineLevel="0" collapsed="false">
      <c r="A524" s="1" t="s">
        <v>161</v>
      </c>
      <c r="B524" s="1" t="n">
        <v>1217</v>
      </c>
      <c r="C524" s="1" t="n">
        <v>640</v>
      </c>
      <c r="D524" s="1" t="n">
        <f aca="false">C524/B524</f>
        <v>0.525883319638455</v>
      </c>
      <c r="E524" s="1" t="n">
        <f aca="false">LOG(D524,2)</f>
        <v>-0.927185357826366</v>
      </c>
    </row>
    <row r="525" customFormat="false" ht="13" hidden="false" customHeight="false" outlineLevel="0" collapsed="false">
      <c r="A525" s="1" t="s">
        <v>153</v>
      </c>
      <c r="B525" s="1" t="n">
        <v>137</v>
      </c>
      <c r="C525" s="1" t="n">
        <v>72</v>
      </c>
      <c r="D525" s="1" t="n">
        <f aca="false">C525/B525</f>
        <v>0.525547445255475</v>
      </c>
      <c r="E525" s="1" t="n">
        <f aca="false">LOG(D525,2)</f>
        <v>-0.928107081518214</v>
      </c>
    </row>
    <row r="526" customFormat="false" ht="13" hidden="false" customHeight="false" outlineLevel="0" collapsed="false">
      <c r="A526" s="1" t="s">
        <v>164</v>
      </c>
      <c r="B526" s="1" t="n">
        <v>99</v>
      </c>
      <c r="C526" s="1" t="n">
        <v>52</v>
      </c>
      <c r="D526" s="1" t="n">
        <f aca="false">C526/B526</f>
        <v>0.525252525252525</v>
      </c>
      <c r="E526" s="1" t="n">
        <f aca="false">LOG(D526,2)</f>
        <v>-0.928916901938517</v>
      </c>
    </row>
    <row r="527" customFormat="false" ht="13" hidden="false" customHeight="false" outlineLevel="0" collapsed="false">
      <c r="A527" s="1" t="s">
        <v>129</v>
      </c>
      <c r="B527" s="1" t="n">
        <v>490</v>
      </c>
      <c r="C527" s="1" t="n">
        <v>257</v>
      </c>
      <c r="D527" s="1" t="n">
        <f aca="false">C527/B527</f>
        <v>0.524489795918367</v>
      </c>
      <c r="E527" s="1" t="n">
        <f aca="false">LOG(D527,2)</f>
        <v>-0.931013389808693</v>
      </c>
    </row>
    <row r="528" customFormat="false" ht="13" hidden="false" customHeight="false" outlineLevel="0" collapsed="false">
      <c r="A528" s="1" t="s">
        <v>165</v>
      </c>
      <c r="B528" s="1" t="n">
        <v>24452</v>
      </c>
      <c r="C528" s="1" t="n">
        <v>12814</v>
      </c>
      <c r="D528" s="1" t="n">
        <f aca="false">C528/B528</f>
        <v>0.524047112710617</v>
      </c>
      <c r="E528" s="1" t="n">
        <f aca="false">LOG(D528,2)</f>
        <v>-0.932231576600586</v>
      </c>
    </row>
    <row r="529" customFormat="false" ht="13" hidden="false" customHeight="false" outlineLevel="0" collapsed="false">
      <c r="A529" s="1" t="s">
        <v>166</v>
      </c>
      <c r="B529" s="1" t="n">
        <v>5399</v>
      </c>
      <c r="C529" s="1" t="n">
        <v>2825</v>
      </c>
      <c r="D529" s="1" t="n">
        <f aca="false">C529/B529</f>
        <v>0.523245045378774</v>
      </c>
      <c r="E529" s="1" t="n">
        <f aca="false">LOG(D529,2)</f>
        <v>-0.934441349259344</v>
      </c>
    </row>
    <row r="530" customFormat="false" ht="13" hidden="false" customHeight="false" outlineLevel="0" collapsed="false">
      <c r="A530" s="1" t="s">
        <v>100</v>
      </c>
      <c r="B530" s="1" t="n">
        <v>109</v>
      </c>
      <c r="C530" s="1" t="n">
        <v>57</v>
      </c>
      <c r="D530" s="1" t="n">
        <f aca="false">C530/B530</f>
        <v>0.522935779816514</v>
      </c>
      <c r="E530" s="1" t="n">
        <f aca="false">LOG(D530,2)</f>
        <v>-0.935294310612185</v>
      </c>
    </row>
    <row r="531" customFormat="false" ht="13" hidden="false" customHeight="false" outlineLevel="0" collapsed="false">
      <c r="A531" s="1" t="s">
        <v>154</v>
      </c>
      <c r="B531" s="1" t="n">
        <v>593</v>
      </c>
      <c r="C531" s="1" t="n">
        <v>310</v>
      </c>
      <c r="D531" s="1" t="n">
        <f aca="false">C531/B531</f>
        <v>0.522765598650928</v>
      </c>
      <c r="E531" s="1" t="n">
        <f aca="false">LOG(D531,2)</f>
        <v>-0.935763889271766</v>
      </c>
    </row>
    <row r="532" customFormat="false" ht="13" hidden="false" customHeight="false" outlineLevel="0" collapsed="false">
      <c r="A532" s="1" t="s">
        <v>113</v>
      </c>
      <c r="B532" s="1" t="n">
        <v>178</v>
      </c>
      <c r="C532" s="1" t="n">
        <v>93</v>
      </c>
      <c r="D532" s="1" t="n">
        <f aca="false">C532/B532</f>
        <v>0.52247191011236</v>
      </c>
      <c r="E532" s="1" t="n">
        <f aca="false">LOG(D532,2)</f>
        <v>-0.936574619858366</v>
      </c>
    </row>
    <row r="533" customFormat="false" ht="13" hidden="false" customHeight="false" outlineLevel="0" collapsed="false">
      <c r="A533" s="1" t="s">
        <v>167</v>
      </c>
      <c r="B533" s="1" t="n">
        <v>98</v>
      </c>
      <c r="C533" s="1" t="n">
        <v>51</v>
      </c>
      <c r="D533" s="1" t="n">
        <f aca="false">C533/B533</f>
        <v>0.520408163265306</v>
      </c>
      <c r="E533" s="1" t="n">
        <f aca="false">LOG(D533,2)</f>
        <v>-0.942284502143713</v>
      </c>
    </row>
    <row r="534" customFormat="false" ht="13" hidden="false" customHeight="false" outlineLevel="0" collapsed="false">
      <c r="A534" s="1" t="s">
        <v>168</v>
      </c>
      <c r="B534" s="1" t="n">
        <v>12902</v>
      </c>
      <c r="C534" s="1" t="n">
        <v>6709</v>
      </c>
      <c r="D534" s="1" t="n">
        <f aca="false">C534/B534</f>
        <v>0.519996899705472</v>
      </c>
      <c r="E534" s="1" t="n">
        <f aca="false">LOG(D534,2)</f>
        <v>-0.943425073158391</v>
      </c>
    </row>
    <row r="535" customFormat="false" ht="13" hidden="false" customHeight="false" outlineLevel="0" collapsed="false">
      <c r="A535" s="1" t="s">
        <v>152</v>
      </c>
      <c r="B535" s="1" t="n">
        <v>404</v>
      </c>
      <c r="C535" s="1" t="n">
        <v>210</v>
      </c>
      <c r="D535" s="1" t="n">
        <f aca="false">C535/B535</f>
        <v>0.51980198019802</v>
      </c>
      <c r="E535" s="1" t="n">
        <f aca="false">LOG(D535,2)</f>
        <v>-0.943965965085672</v>
      </c>
    </row>
    <row r="536" customFormat="false" ht="13" hidden="false" customHeight="false" outlineLevel="0" collapsed="false">
      <c r="A536" s="1" t="s">
        <v>133</v>
      </c>
      <c r="B536" s="1" t="n">
        <v>108</v>
      </c>
      <c r="C536" s="1" t="n">
        <v>56</v>
      </c>
      <c r="D536" s="1" t="n">
        <f aca="false">C536/B536</f>
        <v>0.518518518518519</v>
      </c>
      <c r="E536" s="1" t="n">
        <f aca="false">LOG(D536,2)</f>
        <v>-0.947532580105865</v>
      </c>
    </row>
    <row r="537" customFormat="false" ht="13" hidden="false" customHeight="false" outlineLevel="0" collapsed="false">
      <c r="A537" s="1" t="s">
        <v>140</v>
      </c>
      <c r="B537" s="1" t="n">
        <v>65481</v>
      </c>
      <c r="C537" s="1" t="n">
        <v>33889</v>
      </c>
      <c r="D537" s="1" t="n">
        <f aca="false">C537/B537</f>
        <v>0.517539438921214</v>
      </c>
      <c r="E537" s="1" t="n">
        <f aca="false">LOG(D537,2)</f>
        <v>-0.950259287989335</v>
      </c>
    </row>
    <row r="538" customFormat="false" ht="13" hidden="false" customHeight="false" outlineLevel="0" collapsed="false">
      <c r="A538" s="1" t="s">
        <v>169</v>
      </c>
      <c r="B538" s="1" t="n">
        <v>6684</v>
      </c>
      <c r="C538" s="1" t="n">
        <v>3448</v>
      </c>
      <c r="D538" s="1" t="n">
        <f aca="false">C538/B538</f>
        <v>0.515858767205266</v>
      </c>
      <c r="E538" s="1" t="n">
        <f aca="false">LOG(D538,2)</f>
        <v>-0.95495195897209</v>
      </c>
    </row>
    <row r="539" customFormat="false" ht="13" hidden="false" customHeight="false" outlineLevel="0" collapsed="false">
      <c r="A539" s="1" t="s">
        <v>158</v>
      </c>
      <c r="B539" s="1" t="n">
        <v>716</v>
      </c>
      <c r="C539" s="1" t="n">
        <v>369</v>
      </c>
      <c r="D539" s="1" t="n">
        <f aca="false">C539/B539</f>
        <v>0.51536312849162</v>
      </c>
      <c r="E539" s="1" t="n">
        <f aca="false">LOG(D539,2)</f>
        <v>-0.95633877120386</v>
      </c>
    </row>
    <row r="540" customFormat="false" ht="13" hidden="false" customHeight="false" outlineLevel="0" collapsed="false">
      <c r="A540" s="1" t="s">
        <v>155</v>
      </c>
      <c r="B540" s="1" t="n">
        <v>103</v>
      </c>
      <c r="C540" s="1" t="n">
        <v>53</v>
      </c>
      <c r="D540" s="1" t="n">
        <f aca="false">C540/B540</f>
        <v>0.514563106796117</v>
      </c>
      <c r="E540" s="1" t="n">
        <f aca="false">LOG(D540,2)</f>
        <v>-0.958580072620019</v>
      </c>
    </row>
    <row r="541" customFormat="false" ht="13" hidden="false" customHeight="false" outlineLevel="0" collapsed="false">
      <c r="A541" s="1" t="s">
        <v>143</v>
      </c>
      <c r="B541" s="1" t="n">
        <v>389</v>
      </c>
      <c r="C541" s="1" t="n">
        <v>199</v>
      </c>
      <c r="D541" s="1" t="n">
        <f aca="false">C541/B541</f>
        <v>0.511568123393316</v>
      </c>
      <c r="E541" s="1" t="n">
        <f aca="false">LOG(D541,2)</f>
        <v>-0.967001724442543</v>
      </c>
    </row>
    <row r="542" customFormat="false" ht="13" hidden="false" customHeight="false" outlineLevel="0" collapsed="false">
      <c r="A542" s="1" t="s">
        <v>139</v>
      </c>
      <c r="B542" s="1" t="n">
        <v>3396</v>
      </c>
      <c r="C542" s="1" t="n">
        <v>1730</v>
      </c>
      <c r="D542" s="1" t="n">
        <f aca="false">C542/B542</f>
        <v>0.50942285041225</v>
      </c>
      <c r="E542" s="1" t="n">
        <f aca="false">LOG(D542,2)</f>
        <v>-0.973064421028952</v>
      </c>
    </row>
    <row r="543" customFormat="false" ht="13" hidden="false" customHeight="false" outlineLevel="0" collapsed="false">
      <c r="A543" s="1" t="s">
        <v>166</v>
      </c>
      <c r="B543" s="1" t="n">
        <v>5230</v>
      </c>
      <c r="C543" s="1" t="n">
        <v>2658</v>
      </c>
      <c r="D543" s="1" t="n">
        <f aca="false">C543/B543</f>
        <v>0.508221797323136</v>
      </c>
      <c r="E543" s="1" t="n">
        <f aca="false">LOG(D543,2)</f>
        <v>-0.976469841858129</v>
      </c>
    </row>
    <row r="544" customFormat="false" ht="13" hidden="false" customHeight="false" outlineLevel="0" collapsed="false">
      <c r="A544" s="1" t="s">
        <v>145</v>
      </c>
      <c r="B544" s="1" t="n">
        <v>6401</v>
      </c>
      <c r="C544" s="1" t="n">
        <v>3243</v>
      </c>
      <c r="D544" s="1" t="n">
        <f aca="false">C544/B544</f>
        <v>0.506639587564443</v>
      </c>
      <c r="E544" s="1" t="n">
        <f aca="false">LOG(D544,2)</f>
        <v>-0.980968284809868</v>
      </c>
    </row>
    <row r="545" customFormat="false" ht="13" hidden="false" customHeight="false" outlineLevel="0" collapsed="false">
      <c r="A545" s="1" t="s">
        <v>113</v>
      </c>
      <c r="B545" s="1" t="n">
        <v>192</v>
      </c>
      <c r="C545" s="1" t="n">
        <v>97</v>
      </c>
      <c r="D545" s="1" t="n">
        <f aca="false">C545/B545</f>
        <v>0.505208333333333</v>
      </c>
      <c r="E545" s="1" t="n">
        <f aca="false">LOG(D545,2)</f>
        <v>-0.985049658534029</v>
      </c>
    </row>
    <row r="546" customFormat="false" ht="13" hidden="false" customHeight="false" outlineLevel="0" collapsed="false">
      <c r="A546" s="1" t="s">
        <v>146</v>
      </c>
      <c r="B546" s="1" t="n">
        <v>242</v>
      </c>
      <c r="C546" s="1" t="n">
        <v>122</v>
      </c>
      <c r="D546" s="1" t="n">
        <f aca="false">C546/B546</f>
        <v>0.504132231404959</v>
      </c>
      <c r="E546" s="1" t="n">
        <f aca="false">LOG(D546,2)</f>
        <v>-0.988125899711708</v>
      </c>
    </row>
    <row r="547" customFormat="false" ht="13" hidden="false" customHeight="false" outlineLevel="0" collapsed="false">
      <c r="A547" s="1" t="s">
        <v>170</v>
      </c>
      <c r="B547" s="1" t="n">
        <v>1160</v>
      </c>
      <c r="C547" s="1" t="n">
        <v>583</v>
      </c>
      <c r="D547" s="1" t="n">
        <f aca="false">C547/B547</f>
        <v>0.502586206896552</v>
      </c>
      <c r="E547" s="1" t="n">
        <f aca="false">LOG(D547,2)</f>
        <v>-0.992557016814438</v>
      </c>
    </row>
    <row r="548" customFormat="false" ht="13" hidden="false" customHeight="false" outlineLevel="0" collapsed="false">
      <c r="A548" s="1" t="s">
        <v>171</v>
      </c>
      <c r="B548" s="1" t="n">
        <v>94</v>
      </c>
      <c r="C548" s="1" t="n">
        <v>47</v>
      </c>
      <c r="D548" s="1" t="n">
        <f aca="false">C548/B548</f>
        <v>0.5</v>
      </c>
      <c r="E548" s="1" t="n">
        <f aca="false">LOG(D548,2)</f>
        <v>-1</v>
      </c>
    </row>
    <row r="549" customFormat="false" ht="13" hidden="false" customHeight="false" outlineLevel="0" collapsed="false">
      <c r="A549" s="1" t="s">
        <v>156</v>
      </c>
      <c r="B549" s="1" t="n">
        <v>2632</v>
      </c>
      <c r="C549" s="1" t="n">
        <v>1315</v>
      </c>
      <c r="D549" s="1" t="n">
        <f aca="false">C549/B549</f>
        <v>0.499620060790274</v>
      </c>
      <c r="E549" s="1" t="n">
        <f aca="false">LOG(D549,2)</f>
        <v>-1.00109668955558</v>
      </c>
    </row>
    <row r="550" customFormat="false" ht="13" hidden="false" customHeight="false" outlineLevel="0" collapsed="false">
      <c r="A550" s="1" t="s">
        <v>161</v>
      </c>
      <c r="B550" s="1" t="n">
        <v>1340</v>
      </c>
      <c r="C550" s="1" t="n">
        <v>669</v>
      </c>
      <c r="D550" s="1" t="n">
        <f aca="false">C550/B550</f>
        <v>0.499253731343284</v>
      </c>
      <c r="E550" s="1" t="n">
        <f aca="false">LOG(D550,2)</f>
        <v>-1.00215488470367</v>
      </c>
    </row>
    <row r="551" customFormat="false" ht="13" hidden="false" customHeight="false" outlineLevel="0" collapsed="false">
      <c r="A551" s="1" t="s">
        <v>152</v>
      </c>
      <c r="B551" s="1" t="n">
        <v>440</v>
      </c>
      <c r="C551" s="1" t="n">
        <v>219</v>
      </c>
      <c r="D551" s="1" t="n">
        <f aca="false">C551/B551</f>
        <v>0.497727272727273</v>
      </c>
      <c r="E551" s="1" t="n">
        <f aca="false">LOG(D551,2)</f>
        <v>-1.00657265392349</v>
      </c>
    </row>
    <row r="552" customFormat="false" ht="13" hidden="false" customHeight="false" outlineLevel="0" collapsed="false">
      <c r="A552" s="1" t="s">
        <v>158</v>
      </c>
      <c r="B552" s="1" t="n">
        <v>644</v>
      </c>
      <c r="C552" s="1" t="n">
        <v>320</v>
      </c>
      <c r="D552" s="1" t="n">
        <f aca="false">C552/B552</f>
        <v>0.496894409937888</v>
      </c>
      <c r="E552" s="1" t="n">
        <f aca="false">LOG(D552,2)</f>
        <v>-1.00898878322725</v>
      </c>
    </row>
    <row r="553" customFormat="false" ht="13" hidden="false" customHeight="false" outlineLevel="0" collapsed="false">
      <c r="A553" s="1" t="s">
        <v>157</v>
      </c>
      <c r="B553" s="1" t="n">
        <v>6806</v>
      </c>
      <c r="C553" s="1" t="n">
        <v>3377</v>
      </c>
      <c r="D553" s="1" t="n">
        <f aca="false">C553/B553</f>
        <v>0.496179841316485</v>
      </c>
      <c r="E553" s="1" t="n">
        <f aca="false">LOG(D553,2)</f>
        <v>-1.01106497195753</v>
      </c>
    </row>
    <row r="554" customFormat="false" ht="13" hidden="false" customHeight="false" outlineLevel="0" collapsed="false">
      <c r="A554" s="1" t="s">
        <v>159</v>
      </c>
      <c r="B554" s="1" t="n">
        <v>389</v>
      </c>
      <c r="C554" s="1" t="n">
        <v>193</v>
      </c>
      <c r="D554" s="1" t="n">
        <f aca="false">C554/B554</f>
        <v>0.496143958868895</v>
      </c>
      <c r="E554" s="1" t="n">
        <f aca="false">LOG(D554,2)</f>
        <v>-1.01116930771811</v>
      </c>
    </row>
    <row r="555" customFormat="false" ht="13" hidden="false" customHeight="false" outlineLevel="0" collapsed="false">
      <c r="A555" s="1" t="s">
        <v>157</v>
      </c>
      <c r="B555" s="1" t="n">
        <v>6501</v>
      </c>
      <c r="C555" s="1" t="n">
        <v>3224</v>
      </c>
      <c r="D555" s="1" t="n">
        <f aca="false">C555/B555</f>
        <v>0.495923704045531</v>
      </c>
      <c r="E555" s="1" t="n">
        <f aca="false">LOG(D555,2)</f>
        <v>-1.01180991028686</v>
      </c>
    </row>
    <row r="556" customFormat="false" ht="13" hidden="false" customHeight="false" outlineLevel="0" collapsed="false">
      <c r="A556" s="1" t="s">
        <v>133</v>
      </c>
      <c r="B556" s="1" t="n">
        <v>115</v>
      </c>
      <c r="C556" s="1" t="n">
        <v>57</v>
      </c>
      <c r="D556" s="1" t="n">
        <f aca="false">C556/B556</f>
        <v>0.495652173913044</v>
      </c>
      <c r="E556" s="1" t="n">
        <f aca="false">LOG(D556,2)</f>
        <v>-1.01260003677963</v>
      </c>
    </row>
    <row r="557" customFormat="false" ht="13" hidden="false" customHeight="false" outlineLevel="0" collapsed="false">
      <c r="A557" s="1" t="s">
        <v>172</v>
      </c>
      <c r="B557" s="1" t="n">
        <v>5135</v>
      </c>
      <c r="C557" s="1" t="n">
        <v>2543</v>
      </c>
      <c r="D557" s="1" t="n">
        <f aca="false">C557/B557</f>
        <v>0.4952288218111</v>
      </c>
      <c r="E557" s="1" t="n">
        <f aca="false">LOG(D557,2)</f>
        <v>-1.01383281451545</v>
      </c>
    </row>
    <row r="558" customFormat="false" ht="13" hidden="false" customHeight="false" outlineLevel="0" collapsed="false">
      <c r="A558" s="1" t="s">
        <v>165</v>
      </c>
      <c r="B558" s="1" t="n">
        <v>22588</v>
      </c>
      <c r="C558" s="1" t="n">
        <v>11131</v>
      </c>
      <c r="D558" s="1" t="n">
        <f aca="false">C558/B558</f>
        <v>0.492783778997698</v>
      </c>
      <c r="E558" s="1" t="n">
        <f aca="false">LOG(D558,2)</f>
        <v>-1.02097332737877</v>
      </c>
    </row>
    <row r="559" customFormat="false" ht="13" hidden="false" customHeight="false" outlineLevel="0" collapsed="false">
      <c r="A559" s="1" t="s">
        <v>134</v>
      </c>
      <c r="B559" s="1" t="n">
        <v>199</v>
      </c>
      <c r="C559" s="1" t="n">
        <v>98</v>
      </c>
      <c r="D559" s="1" t="n">
        <f aca="false">C559/B559</f>
        <v>0.492462311557789</v>
      </c>
      <c r="E559" s="1" t="n">
        <f aca="false">LOG(D559,2)</f>
        <v>-1.02191477642844</v>
      </c>
    </row>
    <row r="560" customFormat="false" ht="13" hidden="false" customHeight="false" outlineLevel="0" collapsed="false">
      <c r="A560" s="1" t="s">
        <v>128</v>
      </c>
      <c r="B560" s="1" t="n">
        <v>798</v>
      </c>
      <c r="C560" s="1" t="n">
        <v>392</v>
      </c>
      <c r="D560" s="1" t="n">
        <f aca="false">C560/B560</f>
        <v>0.491228070175439</v>
      </c>
      <c r="E560" s="1" t="n">
        <f aca="false">LOG(D560,2)</f>
        <v>-1.02553509210714</v>
      </c>
    </row>
    <row r="561" customFormat="false" ht="13" hidden="false" customHeight="false" outlineLevel="0" collapsed="false">
      <c r="A561" s="1" t="s">
        <v>151</v>
      </c>
      <c r="B561" s="1" t="n">
        <v>5131</v>
      </c>
      <c r="C561" s="1" t="n">
        <v>2518</v>
      </c>
      <c r="D561" s="1" t="n">
        <f aca="false">C561/B561</f>
        <v>0.490742545312805</v>
      </c>
      <c r="E561" s="1" t="n">
        <f aca="false">LOG(D561,2)</f>
        <v>-1.0269617424724</v>
      </c>
    </row>
    <row r="562" customFormat="false" ht="13" hidden="false" customHeight="false" outlineLevel="0" collapsed="false">
      <c r="A562" s="1" t="s">
        <v>172</v>
      </c>
      <c r="B562" s="1" t="n">
        <v>4967</v>
      </c>
      <c r="C562" s="1" t="n">
        <v>2432</v>
      </c>
      <c r="D562" s="1" t="n">
        <f aca="false">C562/B562</f>
        <v>0.489631568351117</v>
      </c>
      <c r="E562" s="1" t="n">
        <f aca="false">LOG(D562,2)</f>
        <v>-1.03023151799365</v>
      </c>
    </row>
    <row r="563" customFormat="false" ht="13" hidden="false" customHeight="false" outlineLevel="0" collapsed="false">
      <c r="A563" s="1" t="s">
        <v>173</v>
      </c>
      <c r="B563" s="1" t="n">
        <v>96</v>
      </c>
      <c r="C563" s="1" t="n">
        <v>47</v>
      </c>
      <c r="D563" s="1" t="n">
        <f aca="false">C563/B563</f>
        <v>0.489583333333333</v>
      </c>
      <c r="E563" s="1" t="n">
        <f aca="false">LOG(D563,2)</f>
        <v>-1.03037364904352</v>
      </c>
    </row>
    <row r="564" customFormat="false" ht="13" hidden="false" customHeight="false" outlineLevel="0" collapsed="false">
      <c r="A564" s="1" t="s">
        <v>129</v>
      </c>
      <c r="B564" s="1" t="n">
        <v>491</v>
      </c>
      <c r="C564" s="1" t="n">
        <v>240</v>
      </c>
      <c r="D564" s="1" t="n">
        <f aca="false">C564/B564</f>
        <v>0.488798370672098</v>
      </c>
      <c r="E564" s="1" t="n">
        <f aca="false">LOG(D564,2)</f>
        <v>-1.03268861870617</v>
      </c>
    </row>
    <row r="565" customFormat="false" ht="13" hidden="false" customHeight="false" outlineLevel="0" collapsed="false">
      <c r="A565" s="1" t="s">
        <v>165</v>
      </c>
      <c r="B565" s="1" t="n">
        <v>22965</v>
      </c>
      <c r="C565" s="1" t="n">
        <v>11216</v>
      </c>
      <c r="D565" s="1" t="n">
        <f aca="false">C565/B565</f>
        <v>0.488395384280427</v>
      </c>
      <c r="E565" s="1" t="n">
        <f aca="false">LOG(D565,2)</f>
        <v>-1.03387852909768</v>
      </c>
    </row>
    <row r="566" customFormat="false" ht="13" hidden="false" customHeight="false" outlineLevel="0" collapsed="false">
      <c r="A566" s="1" t="s">
        <v>135</v>
      </c>
      <c r="B566" s="1" t="n">
        <v>519</v>
      </c>
      <c r="C566" s="1" t="n">
        <v>253</v>
      </c>
      <c r="D566" s="1" t="n">
        <f aca="false">C566/B566</f>
        <v>0.48747591522158</v>
      </c>
      <c r="E566" s="1" t="n">
        <f aca="false">LOG(D566,2)</f>
        <v>-1.03659715366357</v>
      </c>
    </row>
    <row r="567" customFormat="false" ht="13" hidden="false" customHeight="false" outlineLevel="0" collapsed="false">
      <c r="A567" s="1" t="s">
        <v>165</v>
      </c>
      <c r="B567" s="1" t="n">
        <v>28461</v>
      </c>
      <c r="C567" s="1" t="n">
        <v>13819</v>
      </c>
      <c r="D567" s="1" t="n">
        <f aca="false">C567/B567</f>
        <v>0.485541618354942</v>
      </c>
      <c r="E567" s="1" t="n">
        <f aca="false">LOG(D567,2)</f>
        <v>-1.04233313287642</v>
      </c>
    </row>
    <row r="568" customFormat="false" ht="13" hidden="false" customHeight="false" outlineLevel="0" collapsed="false">
      <c r="A568" s="1" t="s">
        <v>124</v>
      </c>
      <c r="B568" s="1" t="n">
        <v>455</v>
      </c>
      <c r="C568" s="1" t="n">
        <v>220</v>
      </c>
      <c r="D568" s="1" t="n">
        <f aca="false">C568/B568</f>
        <v>0.483516483516484</v>
      </c>
      <c r="E568" s="1" t="n">
        <f aca="false">LOG(D568,2)</f>
        <v>-1.0483630215614</v>
      </c>
    </row>
    <row r="569" customFormat="false" ht="13" hidden="false" customHeight="false" outlineLevel="0" collapsed="false">
      <c r="A569" s="1" t="s">
        <v>169</v>
      </c>
      <c r="B569" s="1" t="n">
        <v>9474</v>
      </c>
      <c r="C569" s="1" t="n">
        <v>4572</v>
      </c>
      <c r="D569" s="1" t="n">
        <f aca="false">C569/B569</f>
        <v>0.482583913869538</v>
      </c>
      <c r="E569" s="1" t="n">
        <f aca="false">LOG(D569,2)</f>
        <v>-1.05114826836691</v>
      </c>
    </row>
    <row r="570" customFormat="false" ht="13" hidden="false" customHeight="false" outlineLevel="0" collapsed="false">
      <c r="A570" s="1" t="s">
        <v>168</v>
      </c>
      <c r="B570" s="1" t="n">
        <v>12959</v>
      </c>
      <c r="C570" s="1" t="n">
        <v>6251</v>
      </c>
      <c r="D570" s="1" t="n">
        <f aca="false">C570/B570</f>
        <v>0.482367466625511</v>
      </c>
      <c r="E570" s="1" t="n">
        <f aca="false">LOG(D570,2)</f>
        <v>-1.05179548723643</v>
      </c>
    </row>
    <row r="571" customFormat="false" ht="13" hidden="false" customHeight="false" outlineLevel="0" collapsed="false">
      <c r="A571" s="1" t="s">
        <v>174</v>
      </c>
      <c r="B571" s="1" t="n">
        <v>919</v>
      </c>
      <c r="C571" s="1" t="n">
        <v>443</v>
      </c>
      <c r="D571" s="1" t="n">
        <f aca="false">C571/B571</f>
        <v>0.482045701849837</v>
      </c>
      <c r="E571" s="1" t="n">
        <f aca="false">LOG(D571,2)</f>
        <v>-1.05275816273402</v>
      </c>
    </row>
    <row r="572" customFormat="false" ht="13" hidden="false" customHeight="false" outlineLevel="0" collapsed="false">
      <c r="A572" s="1" t="s">
        <v>127</v>
      </c>
      <c r="B572" s="1" t="n">
        <v>160</v>
      </c>
      <c r="C572" s="1" t="n">
        <v>77</v>
      </c>
      <c r="D572" s="1" t="n">
        <f aca="false">C572/B572</f>
        <v>0.48125</v>
      </c>
      <c r="E572" s="1" t="n">
        <f aca="false">LOG(D572,2)</f>
        <v>-1.05514155419246</v>
      </c>
    </row>
    <row r="573" customFormat="false" ht="13" hidden="false" customHeight="false" outlineLevel="0" collapsed="false">
      <c r="A573" s="1" t="s">
        <v>172</v>
      </c>
      <c r="B573" s="1" t="n">
        <v>5244</v>
      </c>
      <c r="C573" s="1" t="n">
        <v>2523</v>
      </c>
      <c r="D573" s="1" t="n">
        <f aca="false">C573/B573</f>
        <v>0.481121281464531</v>
      </c>
      <c r="E573" s="1" t="n">
        <f aca="false">LOG(D573,2)</f>
        <v>-1.05552747924545</v>
      </c>
    </row>
    <row r="574" customFormat="false" ht="13" hidden="false" customHeight="false" outlineLevel="0" collapsed="false">
      <c r="A574" s="1" t="s">
        <v>159</v>
      </c>
      <c r="B574" s="1" t="n">
        <v>377</v>
      </c>
      <c r="C574" s="1" t="n">
        <v>181</v>
      </c>
      <c r="D574" s="1" t="n">
        <f aca="false">C574/B574</f>
        <v>0.480106100795756</v>
      </c>
      <c r="E574" s="1" t="n">
        <f aca="false">LOG(D574,2)</f>
        <v>-1.05857482618546</v>
      </c>
    </row>
    <row r="575" customFormat="false" ht="13" hidden="false" customHeight="false" outlineLevel="0" collapsed="false">
      <c r="A575" s="1" t="s">
        <v>175</v>
      </c>
      <c r="B575" s="1" t="n">
        <v>9002</v>
      </c>
      <c r="C575" s="1" t="n">
        <v>4298</v>
      </c>
      <c r="D575" s="1" t="n">
        <f aca="false">C575/B575</f>
        <v>0.477449455676516</v>
      </c>
      <c r="E575" s="1" t="n">
        <f aca="false">LOG(D575,2)</f>
        <v>-1.06658008195777</v>
      </c>
    </row>
    <row r="576" customFormat="false" ht="13" hidden="false" customHeight="false" outlineLevel="0" collapsed="false">
      <c r="A576" s="1" t="s">
        <v>151</v>
      </c>
      <c r="B576" s="1" t="n">
        <v>4348</v>
      </c>
      <c r="C576" s="1" t="n">
        <v>2068</v>
      </c>
      <c r="D576" s="1" t="n">
        <f aca="false">C576/B576</f>
        <v>0.475620975160994</v>
      </c>
      <c r="E576" s="1" t="n">
        <f aca="false">LOG(D576,2)</f>
        <v>-1.07211575471237</v>
      </c>
    </row>
    <row r="577" customFormat="false" ht="13" hidden="false" customHeight="false" outlineLevel="0" collapsed="false">
      <c r="A577" s="1" t="s">
        <v>162</v>
      </c>
      <c r="B577" s="1" t="n">
        <v>442</v>
      </c>
      <c r="C577" s="1" t="n">
        <v>209</v>
      </c>
      <c r="D577" s="1" t="n">
        <f aca="false">C577/B577</f>
        <v>0.472850678733032</v>
      </c>
      <c r="E577" s="1" t="n">
        <f aca="false">LOG(D577,2)</f>
        <v>-1.08054342731055</v>
      </c>
    </row>
    <row r="578" customFormat="false" ht="13" hidden="false" customHeight="false" outlineLevel="0" collapsed="false">
      <c r="A578" s="1" t="s">
        <v>170</v>
      </c>
      <c r="B578" s="1" t="n">
        <v>1094</v>
      </c>
      <c r="C578" s="1" t="n">
        <v>516</v>
      </c>
      <c r="D578" s="1" t="n">
        <f aca="false">C578/B578</f>
        <v>0.471663619744059</v>
      </c>
      <c r="E578" s="1" t="n">
        <f aca="false">LOG(D578,2)</f>
        <v>-1.0841697673693</v>
      </c>
    </row>
    <row r="579" customFormat="false" ht="13" hidden="false" customHeight="false" outlineLevel="0" collapsed="false">
      <c r="A579" s="1" t="s">
        <v>176</v>
      </c>
      <c r="B579" s="1" t="n">
        <v>104</v>
      </c>
      <c r="C579" s="1" t="n">
        <v>49</v>
      </c>
      <c r="D579" s="1" t="n">
        <f aca="false">C579/B579</f>
        <v>0.471153846153846</v>
      </c>
      <c r="E579" s="1" t="n">
        <f aca="false">LOG(D579,2)</f>
        <v>-1.08572987402588</v>
      </c>
    </row>
    <row r="580" customFormat="false" ht="13" hidden="false" customHeight="false" outlineLevel="0" collapsed="false">
      <c r="A580" s="1" t="s">
        <v>166</v>
      </c>
      <c r="B580" s="1" t="n">
        <v>6093</v>
      </c>
      <c r="C580" s="1" t="n">
        <v>2869</v>
      </c>
      <c r="D580" s="1" t="n">
        <f aca="false">C580/B580</f>
        <v>0.470868209420647</v>
      </c>
      <c r="E580" s="1" t="n">
        <f aca="false">LOG(D580,2)</f>
        <v>-1.08660477224864</v>
      </c>
    </row>
    <row r="581" customFormat="false" ht="13" hidden="false" customHeight="false" outlineLevel="0" collapsed="false">
      <c r="A581" s="1" t="s">
        <v>129</v>
      </c>
      <c r="B581" s="1" t="n">
        <v>470</v>
      </c>
      <c r="C581" s="1" t="n">
        <v>221</v>
      </c>
      <c r="D581" s="1" t="n">
        <f aca="false">C581/B581</f>
        <v>0.470212765957447</v>
      </c>
      <c r="E581" s="1" t="n">
        <f aca="false">LOG(D581,2)</f>
        <v>-1.08861438717357</v>
      </c>
    </row>
    <row r="582" customFormat="false" ht="13" hidden="false" customHeight="false" outlineLevel="0" collapsed="false">
      <c r="A582" s="1" t="s">
        <v>177</v>
      </c>
      <c r="B582" s="1" t="n">
        <v>100</v>
      </c>
      <c r="C582" s="1" t="n">
        <v>47</v>
      </c>
      <c r="D582" s="1" t="n">
        <f aca="false">C582/B582</f>
        <v>0.47</v>
      </c>
      <c r="E582" s="1" t="n">
        <f aca="false">LOG(D582,2)</f>
        <v>-1.08926733809709</v>
      </c>
    </row>
    <row r="583" customFormat="false" ht="13" hidden="false" customHeight="false" outlineLevel="0" collapsed="false">
      <c r="A583" s="1" t="s">
        <v>178</v>
      </c>
      <c r="B583" s="1" t="n">
        <v>16698</v>
      </c>
      <c r="C583" s="1" t="n">
        <v>7823</v>
      </c>
      <c r="D583" s="1" t="n">
        <f aca="false">C583/B583</f>
        <v>0.468499221463648</v>
      </c>
      <c r="E583" s="1" t="n">
        <f aca="false">LOG(D583,2)</f>
        <v>-1.09388144442332</v>
      </c>
    </row>
    <row r="584" customFormat="false" ht="13" hidden="false" customHeight="false" outlineLevel="0" collapsed="false">
      <c r="A584" s="1" t="s">
        <v>175</v>
      </c>
      <c r="B584" s="1" t="n">
        <v>8411</v>
      </c>
      <c r="C584" s="1" t="n">
        <v>3932</v>
      </c>
      <c r="D584" s="1" t="n">
        <f aca="false">C584/B584</f>
        <v>0.467483057900369</v>
      </c>
      <c r="E584" s="1" t="n">
        <f aca="false">LOG(D584,2)</f>
        <v>-1.09701401379302</v>
      </c>
    </row>
    <row r="585" customFormat="false" ht="13" hidden="false" customHeight="false" outlineLevel="0" collapsed="false">
      <c r="A585" s="1" t="s">
        <v>179</v>
      </c>
      <c r="B585" s="1" t="n">
        <v>92</v>
      </c>
      <c r="C585" s="1" t="n">
        <v>43</v>
      </c>
      <c r="D585" s="1" t="n">
        <f aca="false">C585/B585</f>
        <v>0.467391304347826</v>
      </c>
      <c r="E585" s="1" t="n">
        <f aca="false">LOG(D585,2)</f>
        <v>-1.09729720135492</v>
      </c>
    </row>
    <row r="586" customFormat="false" ht="13" hidden="false" customHeight="false" outlineLevel="0" collapsed="false">
      <c r="A586" s="1" t="s">
        <v>180</v>
      </c>
      <c r="B586" s="1" t="n">
        <v>92</v>
      </c>
      <c r="C586" s="1" t="n">
        <v>43</v>
      </c>
      <c r="D586" s="1" t="n">
        <f aca="false">C586/B586</f>
        <v>0.467391304347826</v>
      </c>
      <c r="E586" s="1" t="n">
        <f aca="false">LOG(D586,2)</f>
        <v>-1.09729720135492</v>
      </c>
    </row>
    <row r="587" customFormat="false" ht="13" hidden="false" customHeight="false" outlineLevel="0" collapsed="false">
      <c r="A587" s="1" t="s">
        <v>170</v>
      </c>
      <c r="B587" s="1" t="n">
        <v>1071</v>
      </c>
      <c r="C587" s="1" t="n">
        <v>500</v>
      </c>
      <c r="D587" s="1" t="n">
        <f aca="false">C587/B587</f>
        <v>0.466853408029879</v>
      </c>
      <c r="E587" s="1" t="n">
        <f aca="false">LOG(D587,2)</f>
        <v>-1.09895848008817</v>
      </c>
    </row>
    <row r="588" customFormat="false" ht="13" hidden="false" customHeight="false" outlineLevel="0" collapsed="false">
      <c r="A588" s="1" t="s">
        <v>181</v>
      </c>
      <c r="B588" s="1" t="n">
        <v>7257</v>
      </c>
      <c r="C588" s="1" t="n">
        <v>3386</v>
      </c>
      <c r="D588" s="1" t="n">
        <f aca="false">C588/B588</f>
        <v>0.466583987873777</v>
      </c>
      <c r="E588" s="1" t="n">
        <f aca="false">LOG(D588,2)</f>
        <v>-1.09979129680544</v>
      </c>
    </row>
    <row r="589" customFormat="false" ht="13" hidden="false" customHeight="false" outlineLevel="0" collapsed="false">
      <c r="A589" s="1" t="s">
        <v>182</v>
      </c>
      <c r="B589" s="1" t="n">
        <v>491</v>
      </c>
      <c r="C589" s="1" t="n">
        <v>229</v>
      </c>
      <c r="D589" s="1" t="n">
        <f aca="false">C589/B589</f>
        <v>0.466395112016293</v>
      </c>
      <c r="E589" s="1" t="n">
        <f aca="false">LOG(D589,2)</f>
        <v>-1.10037542621775</v>
      </c>
    </row>
    <row r="590" customFormat="false" ht="13" hidden="false" customHeight="false" outlineLevel="0" collapsed="false">
      <c r="A590" s="1" t="s">
        <v>136</v>
      </c>
      <c r="B590" s="1" t="n">
        <v>181</v>
      </c>
      <c r="C590" s="1" t="n">
        <v>84</v>
      </c>
      <c r="D590" s="1" t="n">
        <f aca="false">C590/B590</f>
        <v>0.464088397790055</v>
      </c>
      <c r="E590" s="1" t="n">
        <f aca="false">LOG(D590,2)</f>
        <v>-1.10752846430445</v>
      </c>
    </row>
    <row r="591" customFormat="false" ht="13" hidden="false" customHeight="false" outlineLevel="0" collapsed="false">
      <c r="A591" s="1" t="s">
        <v>182</v>
      </c>
      <c r="B591" s="1" t="n">
        <v>552</v>
      </c>
      <c r="C591" s="1" t="n">
        <v>256</v>
      </c>
      <c r="D591" s="1" t="n">
        <f aca="false">C591/B591</f>
        <v>0.463768115942029</v>
      </c>
      <c r="E591" s="1" t="n">
        <f aca="false">LOG(D591,2)</f>
        <v>-1.10852445677817</v>
      </c>
    </row>
    <row r="592" customFormat="false" ht="13" hidden="false" customHeight="false" outlineLevel="0" collapsed="false">
      <c r="A592" s="1" t="s">
        <v>117</v>
      </c>
      <c r="B592" s="1" t="n">
        <v>110</v>
      </c>
      <c r="C592" s="1" t="n">
        <v>51</v>
      </c>
      <c r="D592" s="1" t="n">
        <f aca="false">C592/B592</f>
        <v>0.463636363636364</v>
      </c>
      <c r="E592" s="1" t="n">
        <f aca="false">LOG(D592,2)</f>
        <v>-1.10893437155316</v>
      </c>
    </row>
    <row r="593" customFormat="false" ht="13" hidden="false" customHeight="false" outlineLevel="0" collapsed="false">
      <c r="A593" s="1" t="s">
        <v>124</v>
      </c>
      <c r="B593" s="1" t="n">
        <v>434</v>
      </c>
      <c r="C593" s="1" t="n">
        <v>201</v>
      </c>
      <c r="D593" s="1" t="n">
        <f aca="false">C593/B593</f>
        <v>0.463133640552995</v>
      </c>
      <c r="E593" s="1" t="n">
        <f aca="false">LOG(D593,2)</f>
        <v>-1.11049954126555</v>
      </c>
    </row>
    <row r="594" customFormat="false" ht="13" hidden="false" customHeight="false" outlineLevel="0" collapsed="false">
      <c r="A594" s="1" t="s">
        <v>183</v>
      </c>
      <c r="B594" s="1" t="n">
        <v>93</v>
      </c>
      <c r="C594" s="1" t="n">
        <v>43</v>
      </c>
      <c r="D594" s="1" t="n">
        <f aca="false">C594/B594</f>
        <v>0.462365591397849</v>
      </c>
      <c r="E594" s="1" t="n">
        <f aca="false">LOG(D594,2)</f>
        <v>-1.11289405640593</v>
      </c>
    </row>
    <row r="595" customFormat="false" ht="13" hidden="false" customHeight="false" outlineLevel="0" collapsed="false">
      <c r="A595" s="1" t="s">
        <v>99</v>
      </c>
      <c r="B595" s="1" t="n">
        <v>93</v>
      </c>
      <c r="C595" s="1" t="n">
        <v>43</v>
      </c>
      <c r="D595" s="1" t="n">
        <f aca="false">C595/B595</f>
        <v>0.462365591397849</v>
      </c>
      <c r="E595" s="1" t="n">
        <f aca="false">LOG(D595,2)</f>
        <v>-1.11289405640593</v>
      </c>
    </row>
    <row r="596" customFormat="false" ht="13" hidden="false" customHeight="false" outlineLevel="0" collapsed="false">
      <c r="A596" s="1" t="s">
        <v>142</v>
      </c>
      <c r="B596" s="1" t="n">
        <v>171</v>
      </c>
      <c r="C596" s="1" t="n">
        <v>79</v>
      </c>
      <c r="D596" s="1" t="n">
        <f aca="false">C596/B596</f>
        <v>0.461988304093567</v>
      </c>
      <c r="E596" s="1" t="n">
        <f aca="false">LOG(D596,2)</f>
        <v>-1.1140717667088</v>
      </c>
    </row>
    <row r="597" customFormat="false" ht="13" hidden="false" customHeight="false" outlineLevel="0" collapsed="false">
      <c r="A597" s="1" t="s">
        <v>151</v>
      </c>
      <c r="B597" s="1" t="n">
        <v>4774</v>
      </c>
      <c r="C597" s="1" t="n">
        <v>2205</v>
      </c>
      <c r="D597" s="1" t="n">
        <f aca="false">C597/B597</f>
        <v>0.461876832844575</v>
      </c>
      <c r="E597" s="1" t="n">
        <f aca="false">LOG(D597,2)</f>
        <v>-1.11441991063689</v>
      </c>
    </row>
    <row r="598" customFormat="false" ht="13" hidden="false" customHeight="false" outlineLevel="0" collapsed="false">
      <c r="A598" s="1" t="s">
        <v>184</v>
      </c>
      <c r="B598" s="1" t="n">
        <v>9136</v>
      </c>
      <c r="C598" s="1" t="n">
        <v>4201</v>
      </c>
      <c r="D598" s="1" t="n">
        <f aca="false">C598/B598</f>
        <v>0.459829246935201</v>
      </c>
      <c r="E598" s="1" t="n">
        <f aca="false">LOG(D598,2)</f>
        <v>-1.12082986487633</v>
      </c>
    </row>
    <row r="599" customFormat="false" ht="13" hidden="false" customHeight="false" outlineLevel="0" collapsed="false">
      <c r="A599" s="1" t="s">
        <v>175</v>
      </c>
      <c r="B599" s="1" t="n">
        <v>8093</v>
      </c>
      <c r="C599" s="1" t="n">
        <v>3717</v>
      </c>
      <c r="D599" s="1" t="n">
        <f aca="false">C599/B599</f>
        <v>0.45928580254541</v>
      </c>
      <c r="E599" s="1" t="n">
        <f aca="false">LOG(D599,2)</f>
        <v>-1.1225359072656</v>
      </c>
    </row>
    <row r="600" customFormat="false" ht="13" hidden="false" customHeight="false" outlineLevel="0" collapsed="false">
      <c r="A600" s="1" t="s">
        <v>156</v>
      </c>
      <c r="B600" s="1" t="n">
        <v>2715</v>
      </c>
      <c r="C600" s="1" t="n">
        <v>1246</v>
      </c>
      <c r="D600" s="1" t="n">
        <f aca="false">C600/B600</f>
        <v>0.458931860036832</v>
      </c>
      <c r="E600" s="1" t="n">
        <f aca="false">LOG(D600,2)</f>
        <v>-1.12364812966772</v>
      </c>
    </row>
    <row r="601" customFormat="false" ht="13" hidden="false" customHeight="false" outlineLevel="0" collapsed="false">
      <c r="A601" s="1" t="s">
        <v>157</v>
      </c>
      <c r="B601" s="1" t="n">
        <v>6716</v>
      </c>
      <c r="C601" s="1" t="n">
        <v>3069</v>
      </c>
      <c r="D601" s="1" t="n">
        <f aca="false">C601/B601</f>
        <v>0.456968433591424</v>
      </c>
      <c r="E601" s="1" t="n">
        <f aca="false">LOG(D601,2)</f>
        <v>-1.12983358447055</v>
      </c>
    </row>
    <row r="602" customFormat="false" ht="13" hidden="false" customHeight="false" outlineLevel="0" collapsed="false">
      <c r="A602" s="1" t="s">
        <v>174</v>
      </c>
      <c r="B602" s="1" t="n">
        <v>982</v>
      </c>
      <c r="C602" s="1" t="n">
        <v>448</v>
      </c>
      <c r="D602" s="1" t="n">
        <f aca="false">C602/B602</f>
        <v>0.456211812627291</v>
      </c>
      <c r="E602" s="1" t="n">
        <f aca="false">LOG(D602,2)</f>
        <v>-1.13222429225709</v>
      </c>
    </row>
    <row r="603" customFormat="false" ht="13" hidden="false" customHeight="false" outlineLevel="0" collapsed="false">
      <c r="A603" s="1" t="s">
        <v>185</v>
      </c>
      <c r="B603" s="1" t="n">
        <v>1379</v>
      </c>
      <c r="C603" s="1" t="n">
        <v>627</v>
      </c>
      <c r="D603" s="1" t="n">
        <f aca="false">C603/B603</f>
        <v>0.454677302393038</v>
      </c>
      <c r="E603" s="1" t="n">
        <f aca="false">LOG(D603,2)</f>
        <v>-1.13708510871194</v>
      </c>
    </row>
    <row r="604" customFormat="false" ht="13" hidden="false" customHeight="false" outlineLevel="0" collapsed="false">
      <c r="A604" s="1" t="s">
        <v>114</v>
      </c>
      <c r="B604" s="1" t="n">
        <v>110</v>
      </c>
      <c r="C604" s="1" t="n">
        <v>50</v>
      </c>
      <c r="D604" s="1" t="n">
        <f aca="false">C604/B604</f>
        <v>0.454545454545455</v>
      </c>
      <c r="E604" s="1" t="n">
        <f aca="false">LOG(D604,2)</f>
        <v>-1.13750352374994</v>
      </c>
    </row>
    <row r="605" customFormat="false" ht="13" hidden="false" customHeight="false" outlineLevel="0" collapsed="false">
      <c r="A605" s="1" t="s">
        <v>159</v>
      </c>
      <c r="B605" s="1" t="n">
        <v>425</v>
      </c>
      <c r="C605" s="1" t="n">
        <v>193</v>
      </c>
      <c r="D605" s="1" t="n">
        <f aca="false">C605/B605</f>
        <v>0.454117647058824</v>
      </c>
      <c r="E605" s="1" t="n">
        <f aca="false">LOG(D605,2)</f>
        <v>-1.13886199375698</v>
      </c>
    </row>
    <row r="606" customFormat="false" ht="13" hidden="false" customHeight="false" outlineLevel="0" collapsed="false">
      <c r="A606" s="1" t="s">
        <v>166</v>
      </c>
      <c r="B606" s="1" t="n">
        <v>5610</v>
      </c>
      <c r="C606" s="1" t="n">
        <v>2547</v>
      </c>
      <c r="D606" s="1" t="n">
        <f aca="false">C606/B606</f>
        <v>0.454010695187166</v>
      </c>
      <c r="E606" s="1" t="n">
        <f aca="false">LOG(D606,2)</f>
        <v>-1.13920181122196</v>
      </c>
    </row>
    <row r="607" customFormat="false" ht="13" hidden="false" customHeight="false" outlineLevel="0" collapsed="false">
      <c r="A607" s="1" t="s">
        <v>186</v>
      </c>
      <c r="B607" s="1" t="n">
        <v>97</v>
      </c>
      <c r="C607" s="1" t="n">
        <v>44</v>
      </c>
      <c r="D607" s="1" t="n">
        <f aca="false">C607/B607</f>
        <v>0.45360824742268</v>
      </c>
      <c r="E607" s="1" t="n">
        <f aca="false">LOG(D607,2)</f>
        <v>-1.14048122354983</v>
      </c>
    </row>
    <row r="608" customFormat="false" ht="13" hidden="false" customHeight="false" outlineLevel="0" collapsed="false">
      <c r="A608" s="1" t="s">
        <v>182</v>
      </c>
      <c r="B608" s="1" t="n">
        <v>488</v>
      </c>
      <c r="C608" s="1" t="n">
        <v>220</v>
      </c>
      <c r="D608" s="1" t="n">
        <f aca="false">C608/B608</f>
        <v>0.450819672131148</v>
      </c>
      <c r="E608" s="1" t="n">
        <f aca="false">LOG(D608,2)</f>
        <v>-1.14937762403823</v>
      </c>
    </row>
    <row r="609" customFormat="false" ht="13" hidden="false" customHeight="false" outlineLevel="0" collapsed="false">
      <c r="A609" s="1" t="s">
        <v>187</v>
      </c>
      <c r="B609" s="1" t="n">
        <v>180</v>
      </c>
      <c r="C609" s="1" t="n">
        <v>81</v>
      </c>
      <c r="D609" s="1" t="n">
        <f aca="false">C609/B609</f>
        <v>0.45</v>
      </c>
      <c r="E609" s="1" t="n">
        <f aca="false">LOG(D609,2)</f>
        <v>-1.15200309344505</v>
      </c>
    </row>
    <row r="610" customFormat="false" ht="13" hidden="false" customHeight="false" outlineLevel="0" collapsed="false">
      <c r="A610" s="1" t="s">
        <v>185</v>
      </c>
      <c r="B610" s="1" t="n">
        <v>1357</v>
      </c>
      <c r="C610" s="1" t="n">
        <v>610</v>
      </c>
      <c r="D610" s="1" t="n">
        <f aca="false">C610/B610</f>
        <v>0.449521002210759</v>
      </c>
      <c r="E610" s="1" t="n">
        <f aca="false">LOG(D610,2)</f>
        <v>-1.15353957296861</v>
      </c>
    </row>
    <row r="611" customFormat="false" ht="13" hidden="false" customHeight="false" outlineLevel="0" collapsed="false">
      <c r="A611" s="1" t="s">
        <v>158</v>
      </c>
      <c r="B611" s="1" t="n">
        <v>696</v>
      </c>
      <c r="C611" s="1" t="n">
        <v>311</v>
      </c>
      <c r="D611" s="1" t="n">
        <f aca="false">C611/B611</f>
        <v>0.44683908045977</v>
      </c>
      <c r="E611" s="1" t="n">
        <f aca="false">LOG(D611,2)</f>
        <v>-1.16217272571813</v>
      </c>
    </row>
    <row r="612" customFormat="false" ht="13" hidden="false" customHeight="false" outlineLevel="0" collapsed="false">
      <c r="A612" s="1" t="s">
        <v>174</v>
      </c>
      <c r="B612" s="1" t="n">
        <v>963</v>
      </c>
      <c r="C612" s="1" t="n">
        <v>430</v>
      </c>
      <c r="D612" s="1" t="n">
        <f aca="false">C612/B612</f>
        <v>0.446521287642783</v>
      </c>
      <c r="E612" s="1" t="n">
        <f aca="false">LOG(D612,2)</f>
        <v>-1.163199138254</v>
      </c>
    </row>
    <row r="613" customFormat="false" ht="13" hidden="false" customHeight="false" outlineLevel="0" collapsed="false">
      <c r="A613" s="1" t="s">
        <v>162</v>
      </c>
      <c r="B613" s="1" t="n">
        <v>491</v>
      </c>
      <c r="C613" s="1" t="n">
        <v>219</v>
      </c>
      <c r="D613" s="1" t="n">
        <f aca="false">C613/B613</f>
        <v>0.446028513238289</v>
      </c>
      <c r="E613" s="1" t="n">
        <f aca="false">LOG(D613,2)</f>
        <v>-1.16479215471352</v>
      </c>
    </row>
    <row r="614" customFormat="false" ht="13" hidden="false" customHeight="false" outlineLevel="0" collapsed="false">
      <c r="A614" s="1" t="s">
        <v>168</v>
      </c>
      <c r="B614" s="1" t="n">
        <v>12192</v>
      </c>
      <c r="C614" s="1" t="n">
        <v>5432</v>
      </c>
      <c r="D614" s="1" t="n">
        <f aca="false">C614/B614</f>
        <v>0.445538057742782</v>
      </c>
      <c r="E614" s="1" t="n">
        <f aca="false">LOG(D614,2)</f>
        <v>-1.16637942324859</v>
      </c>
    </row>
    <row r="615" customFormat="false" ht="13" hidden="false" customHeight="false" outlineLevel="0" collapsed="false">
      <c r="A615" s="1" t="s">
        <v>143</v>
      </c>
      <c r="B615" s="1" t="n">
        <v>436</v>
      </c>
      <c r="C615" s="1" t="n">
        <v>194</v>
      </c>
      <c r="D615" s="1" t="n">
        <f aca="false">C615/B615</f>
        <v>0.444954128440367</v>
      </c>
      <c r="E615" s="1" t="n">
        <f aca="false">LOG(D615,2)</f>
        <v>-1.1682714825898</v>
      </c>
    </row>
    <row r="616" customFormat="false" ht="13" hidden="false" customHeight="false" outlineLevel="0" collapsed="false">
      <c r="A616" s="1" t="s">
        <v>188</v>
      </c>
      <c r="B616" s="1" t="n">
        <v>99</v>
      </c>
      <c r="C616" s="1" t="n">
        <v>44</v>
      </c>
      <c r="D616" s="1" t="n">
        <f aca="false">C616/B616</f>
        <v>0.444444444444444</v>
      </c>
      <c r="E616" s="1" t="n">
        <f aca="false">LOG(D616,2)</f>
        <v>-1.16992500144231</v>
      </c>
    </row>
    <row r="617" customFormat="false" ht="13" hidden="false" customHeight="false" outlineLevel="0" collapsed="false">
      <c r="A617" s="1" t="s">
        <v>169</v>
      </c>
      <c r="B617" s="1" t="n">
        <v>9053</v>
      </c>
      <c r="C617" s="1" t="n">
        <v>4015</v>
      </c>
      <c r="D617" s="1" t="n">
        <f aca="false">C617/B617</f>
        <v>0.443499392466586</v>
      </c>
      <c r="E617" s="1" t="n">
        <f aca="false">LOG(D617,2)</f>
        <v>-1.17299596665425</v>
      </c>
    </row>
    <row r="618" customFormat="false" ht="13" hidden="false" customHeight="false" outlineLevel="0" collapsed="false">
      <c r="A618" s="1" t="s">
        <v>172</v>
      </c>
      <c r="B618" s="1" t="n">
        <v>4818</v>
      </c>
      <c r="C618" s="1" t="n">
        <v>2134</v>
      </c>
      <c r="D618" s="1" t="n">
        <f aca="false">C618/B618</f>
        <v>0.442922374429224</v>
      </c>
      <c r="E618" s="1" t="n">
        <f aca="false">LOG(D618,2)</f>
        <v>-1.17487421741405</v>
      </c>
    </row>
    <row r="619" customFormat="false" ht="13" hidden="false" customHeight="false" outlineLevel="0" collapsed="false">
      <c r="A619" s="1" t="s">
        <v>127</v>
      </c>
      <c r="B619" s="1" t="n">
        <v>215</v>
      </c>
      <c r="C619" s="1" t="n">
        <v>95</v>
      </c>
      <c r="D619" s="1" t="n">
        <f aca="false">C619/B619</f>
        <v>0.441860465116279</v>
      </c>
      <c r="E619" s="1" t="n">
        <f aca="false">LOG(D619,2)</f>
        <v>-1.17833724125851</v>
      </c>
    </row>
    <row r="620" customFormat="false" ht="13" hidden="false" customHeight="false" outlineLevel="0" collapsed="false">
      <c r="A620" s="1" t="s">
        <v>163</v>
      </c>
      <c r="B620" s="1" t="n">
        <v>672</v>
      </c>
      <c r="C620" s="1" t="n">
        <v>296</v>
      </c>
      <c r="D620" s="1" t="n">
        <f aca="false">C620/B620</f>
        <v>0.44047619047619</v>
      </c>
      <c r="E620" s="1" t="n">
        <f aca="false">LOG(D620,2)</f>
        <v>-1.18286405714981</v>
      </c>
    </row>
    <row r="621" customFormat="false" ht="13" hidden="false" customHeight="false" outlineLevel="0" collapsed="false">
      <c r="A621" s="1" t="s">
        <v>184</v>
      </c>
      <c r="B621" s="1" t="n">
        <v>8503</v>
      </c>
      <c r="C621" s="1" t="n">
        <v>3730</v>
      </c>
      <c r="D621" s="1" t="n">
        <f aca="false">C621/B621</f>
        <v>0.438668705162884</v>
      </c>
      <c r="E621" s="1" t="n">
        <f aca="false">LOG(D621,2)</f>
        <v>-1.18879630741954</v>
      </c>
    </row>
    <row r="622" customFormat="false" ht="13" hidden="false" customHeight="false" outlineLevel="0" collapsed="false">
      <c r="A622" s="1" t="s">
        <v>184</v>
      </c>
      <c r="B622" s="1" t="n">
        <v>9716</v>
      </c>
      <c r="C622" s="1" t="n">
        <v>4251</v>
      </c>
      <c r="D622" s="1" t="n">
        <f aca="false">C622/B622</f>
        <v>0.437525730753396</v>
      </c>
      <c r="E622" s="1" t="n">
        <f aca="false">LOG(D622,2)</f>
        <v>-1.19256023099669</v>
      </c>
    </row>
    <row r="623" customFormat="false" ht="13" hidden="false" customHeight="false" outlineLevel="0" collapsed="false">
      <c r="A623" s="1" t="s">
        <v>169</v>
      </c>
      <c r="B623" s="1" t="n">
        <v>9388</v>
      </c>
      <c r="C623" s="1" t="n">
        <v>4093</v>
      </c>
      <c r="D623" s="1" t="n">
        <f aca="false">C623/B623</f>
        <v>0.435982104814657</v>
      </c>
      <c r="E623" s="1" t="n">
        <f aca="false">LOG(D623,2)</f>
        <v>-1.19765917508009</v>
      </c>
    </row>
    <row r="624" customFormat="false" ht="13" hidden="false" customHeight="false" outlineLevel="0" collapsed="false">
      <c r="A624" s="1" t="s">
        <v>178</v>
      </c>
      <c r="B624" s="1" t="n">
        <v>15344</v>
      </c>
      <c r="C624" s="1" t="n">
        <v>6682</v>
      </c>
      <c r="D624" s="1" t="n">
        <f aca="false">C624/B624</f>
        <v>0.435479666319082</v>
      </c>
      <c r="E624" s="1" t="n">
        <f aca="false">LOG(D624,2)</f>
        <v>-1.19932273768316</v>
      </c>
    </row>
    <row r="625" customFormat="false" ht="13" hidden="false" customHeight="false" outlineLevel="0" collapsed="false">
      <c r="A625" s="1" t="s">
        <v>168</v>
      </c>
      <c r="B625" s="1" t="n">
        <v>13572</v>
      </c>
      <c r="C625" s="1" t="n">
        <v>5904</v>
      </c>
      <c r="D625" s="1" t="n">
        <f aca="false">C625/B625</f>
        <v>0.43501326259947</v>
      </c>
      <c r="E625" s="1" t="n">
        <f aca="false">LOG(D625,2)</f>
        <v>-1.20086870865058</v>
      </c>
    </row>
    <row r="626" customFormat="false" ht="13" hidden="false" customHeight="false" outlineLevel="0" collapsed="false">
      <c r="A626" s="1" t="s">
        <v>163</v>
      </c>
      <c r="B626" s="1" t="n">
        <v>698</v>
      </c>
      <c r="C626" s="1" t="n">
        <v>303</v>
      </c>
      <c r="D626" s="1" t="n">
        <f aca="false">C626/B626</f>
        <v>0.434097421203438</v>
      </c>
      <c r="E626" s="1" t="n">
        <f aca="false">LOG(D626,2)</f>
        <v>-1.2039092427367</v>
      </c>
    </row>
    <row r="627" customFormat="false" ht="13" hidden="false" customHeight="false" outlineLevel="0" collapsed="false">
      <c r="A627" s="1" t="s">
        <v>170</v>
      </c>
      <c r="B627" s="1" t="n">
        <v>1012</v>
      </c>
      <c r="C627" s="1" t="n">
        <v>439</v>
      </c>
      <c r="D627" s="1" t="n">
        <f aca="false">C627/B627</f>
        <v>0.433794466403162</v>
      </c>
      <c r="E627" s="1" t="n">
        <f aca="false">LOG(D627,2)</f>
        <v>-1.20491644515895</v>
      </c>
    </row>
    <row r="628" customFormat="false" ht="13" hidden="false" customHeight="false" outlineLevel="0" collapsed="false">
      <c r="A628" s="1" t="s">
        <v>146</v>
      </c>
      <c r="B628" s="1" t="n">
        <v>282</v>
      </c>
      <c r="C628" s="1" t="n">
        <v>122</v>
      </c>
      <c r="D628" s="1" t="n">
        <f aca="false">C628/B628</f>
        <v>0.432624113475177</v>
      </c>
      <c r="E628" s="1" t="n">
        <f aca="false">LOG(D628,2)</f>
        <v>-1.20881401483591</v>
      </c>
    </row>
    <row r="629" customFormat="false" ht="13" hidden="false" customHeight="false" outlineLevel="0" collapsed="false">
      <c r="A629" s="1" t="s">
        <v>175</v>
      </c>
      <c r="B629" s="1" t="n">
        <v>8100</v>
      </c>
      <c r="C629" s="1" t="n">
        <v>3491</v>
      </c>
      <c r="D629" s="1" t="n">
        <f aca="false">C629/B629</f>
        <v>0.430987654320988</v>
      </c>
      <c r="E629" s="1" t="n">
        <f aca="false">LOG(D629,2)</f>
        <v>-1.2142815511066</v>
      </c>
    </row>
    <row r="630" customFormat="false" ht="13" hidden="false" customHeight="false" outlineLevel="0" collapsed="false">
      <c r="A630" s="1" t="s">
        <v>189</v>
      </c>
      <c r="B630" s="1" t="n">
        <v>93</v>
      </c>
      <c r="C630" s="1" t="n">
        <v>40</v>
      </c>
      <c r="D630" s="1" t="n">
        <f aca="false">C630/B630</f>
        <v>0.43010752688172</v>
      </c>
      <c r="E630" s="1" t="n">
        <f aca="false">LOG(D630,2)</f>
        <v>-1.21723071622067</v>
      </c>
    </row>
    <row r="631" customFormat="false" ht="13" hidden="false" customHeight="false" outlineLevel="0" collapsed="false">
      <c r="A631" s="1" t="s">
        <v>190</v>
      </c>
      <c r="B631" s="1" t="n">
        <v>98</v>
      </c>
      <c r="C631" s="1" t="n">
        <v>42</v>
      </c>
      <c r="D631" s="1" t="n">
        <f aca="false">C631/B631</f>
        <v>0.428571428571429</v>
      </c>
      <c r="E631" s="1" t="n">
        <f aca="false">LOG(D631,2)</f>
        <v>-1.22239242133645</v>
      </c>
    </row>
    <row r="632" customFormat="false" ht="13" hidden="false" customHeight="false" outlineLevel="0" collapsed="false">
      <c r="A632" s="1" t="s">
        <v>142</v>
      </c>
      <c r="B632" s="1" t="n">
        <v>166</v>
      </c>
      <c r="C632" s="1" t="n">
        <v>71</v>
      </c>
      <c r="D632" s="1" t="n">
        <f aca="false">C632/B632</f>
        <v>0.427710843373494</v>
      </c>
      <c r="E632" s="1" t="n">
        <f aca="false">LOG(D632,2)</f>
        <v>-1.22529231184224</v>
      </c>
    </row>
    <row r="633" customFormat="false" ht="13" hidden="false" customHeight="false" outlineLevel="0" collapsed="false">
      <c r="A633" s="1" t="s">
        <v>178</v>
      </c>
      <c r="B633" s="1" t="n">
        <v>15544</v>
      </c>
      <c r="C633" s="1" t="n">
        <v>6648</v>
      </c>
      <c r="D633" s="1" t="n">
        <f aca="false">C633/B633</f>
        <v>0.427689140504375</v>
      </c>
      <c r="E633" s="1" t="n">
        <f aca="false">LOG(D633,2)</f>
        <v>-1.225365518815</v>
      </c>
    </row>
    <row r="634" customFormat="false" ht="13" hidden="false" customHeight="false" outlineLevel="0" collapsed="false">
      <c r="A634" s="1" t="s">
        <v>182</v>
      </c>
      <c r="B634" s="1" t="n">
        <v>536</v>
      </c>
      <c r="C634" s="1" t="n">
        <v>228</v>
      </c>
      <c r="D634" s="1" t="n">
        <f aca="false">C634/B634</f>
        <v>0.425373134328358</v>
      </c>
      <c r="E634" s="1" t="n">
        <f aca="false">LOG(D634,2)</f>
        <v>-1.23319917629303</v>
      </c>
    </row>
    <row r="635" customFormat="false" ht="13" hidden="false" customHeight="false" outlineLevel="0" collapsed="false">
      <c r="A635" s="1" t="s">
        <v>113</v>
      </c>
      <c r="B635" s="1" t="n">
        <v>146</v>
      </c>
      <c r="C635" s="1" t="n">
        <v>62</v>
      </c>
      <c r="D635" s="1" t="n">
        <f aca="false">C635/B635</f>
        <v>0.424657534246575</v>
      </c>
      <c r="E635" s="1" t="n">
        <f aca="false">LOG(D635,2)</f>
        <v>-1.23562824849314</v>
      </c>
    </row>
    <row r="636" customFormat="false" ht="13" hidden="false" customHeight="false" outlineLevel="0" collapsed="false">
      <c r="A636" s="1" t="s">
        <v>191</v>
      </c>
      <c r="B636" s="1" t="n">
        <v>99</v>
      </c>
      <c r="C636" s="1" t="n">
        <v>42</v>
      </c>
      <c r="D636" s="1" t="n">
        <f aca="false">C636/B636</f>
        <v>0.424242424242424</v>
      </c>
      <c r="E636" s="1" t="n">
        <f aca="false">LOG(D636,2)</f>
        <v>-1.23703919730085</v>
      </c>
    </row>
    <row r="637" customFormat="false" ht="13" hidden="false" customHeight="false" outlineLevel="0" collapsed="false">
      <c r="A637" s="1" t="s">
        <v>174</v>
      </c>
      <c r="B637" s="1" t="n">
        <v>888</v>
      </c>
      <c r="C637" s="1" t="n">
        <v>375</v>
      </c>
      <c r="D637" s="1" t="n">
        <f aca="false">C637/B637</f>
        <v>0.422297297297297</v>
      </c>
      <c r="E637" s="1" t="n">
        <f aca="false">LOG(D637,2)</f>
        <v>-1.24366908096686</v>
      </c>
    </row>
    <row r="638" customFormat="false" ht="13" hidden="false" customHeight="false" outlineLevel="0" collapsed="false">
      <c r="A638" s="1" t="s">
        <v>188</v>
      </c>
      <c r="B638" s="1" t="n">
        <v>115</v>
      </c>
      <c r="C638" s="1" t="n">
        <v>48</v>
      </c>
      <c r="D638" s="1" t="n">
        <f aca="false">C638/B638</f>
        <v>0.417391304347826</v>
      </c>
      <c r="E638" s="1" t="n">
        <f aca="false">LOG(D638,2)</f>
        <v>-1.26052755022322</v>
      </c>
    </row>
    <row r="639" customFormat="false" ht="13" hidden="false" customHeight="false" outlineLevel="0" collapsed="false">
      <c r="A639" s="1" t="s">
        <v>113</v>
      </c>
      <c r="B639" s="1" t="n">
        <v>132</v>
      </c>
      <c r="C639" s="1" t="n">
        <v>55</v>
      </c>
      <c r="D639" s="1" t="n">
        <f aca="false">C639/B639</f>
        <v>0.416666666666667</v>
      </c>
      <c r="E639" s="1" t="n">
        <f aca="false">LOG(D639,2)</f>
        <v>-1.26303440583379</v>
      </c>
    </row>
    <row r="640" customFormat="false" ht="13" hidden="false" customHeight="false" outlineLevel="0" collapsed="false">
      <c r="A640" s="1" t="s">
        <v>181</v>
      </c>
      <c r="B640" s="1" t="n">
        <v>6734</v>
      </c>
      <c r="C640" s="1" t="n">
        <v>2802</v>
      </c>
      <c r="D640" s="1" t="n">
        <f aca="false">C640/B640</f>
        <v>0.416097416097416</v>
      </c>
      <c r="E640" s="1" t="n">
        <f aca="false">LOG(D640,2)</f>
        <v>-1.26500676539683</v>
      </c>
    </row>
    <row r="641" customFormat="false" ht="13" hidden="false" customHeight="false" outlineLevel="0" collapsed="false">
      <c r="A641" s="1" t="s">
        <v>184</v>
      </c>
      <c r="B641" s="1" t="n">
        <v>8737</v>
      </c>
      <c r="C641" s="1" t="n">
        <v>3631</v>
      </c>
      <c r="D641" s="1" t="n">
        <f aca="false">C641/B641</f>
        <v>0.415588874899851</v>
      </c>
      <c r="E641" s="1" t="n">
        <f aca="false">LOG(D641,2)</f>
        <v>-1.26677106033157</v>
      </c>
    </row>
    <row r="642" customFormat="false" ht="13" hidden="false" customHeight="false" outlineLevel="0" collapsed="false">
      <c r="A642" s="1" t="s">
        <v>192</v>
      </c>
      <c r="B642" s="1" t="n">
        <v>5924</v>
      </c>
      <c r="C642" s="1" t="n">
        <v>2455</v>
      </c>
      <c r="D642" s="1" t="n">
        <f aca="false">C642/B642</f>
        <v>0.414415935178933</v>
      </c>
      <c r="E642" s="1" t="n">
        <f aca="false">LOG(D642,2)</f>
        <v>-1.27084861608679</v>
      </c>
    </row>
    <row r="643" customFormat="false" ht="13" hidden="false" customHeight="false" outlineLevel="0" collapsed="false">
      <c r="A643" s="1" t="s">
        <v>160</v>
      </c>
      <c r="B643" s="1" t="n">
        <v>1239</v>
      </c>
      <c r="C643" s="1" t="n">
        <v>512</v>
      </c>
      <c r="D643" s="1" t="n">
        <f aca="false">C643/B643</f>
        <v>0.413236481033091</v>
      </c>
      <c r="E643" s="1" t="n">
        <f aca="false">LOG(D643,2)</f>
        <v>-1.2749604721406</v>
      </c>
    </row>
    <row r="644" customFormat="false" ht="13" hidden="false" customHeight="false" outlineLevel="0" collapsed="false">
      <c r="A644" s="1" t="s">
        <v>193</v>
      </c>
      <c r="B644" s="1" t="n">
        <v>92</v>
      </c>
      <c r="C644" s="1" t="n">
        <v>38</v>
      </c>
      <c r="D644" s="1" t="n">
        <f aca="false">C644/B644</f>
        <v>0.41304347826087</v>
      </c>
      <c r="E644" s="1" t="n">
        <f aca="false">LOG(D644,2)</f>
        <v>-1.27563444261343</v>
      </c>
    </row>
    <row r="645" customFormat="false" ht="13" hidden="false" customHeight="false" outlineLevel="0" collapsed="false">
      <c r="A645" s="1" t="s">
        <v>192</v>
      </c>
      <c r="B645" s="1" t="n">
        <v>5780</v>
      </c>
      <c r="C645" s="1" t="n">
        <v>2387</v>
      </c>
      <c r="D645" s="1" t="n">
        <f aca="false">C645/B645</f>
        <v>0.412975778546713</v>
      </c>
      <c r="E645" s="1" t="n">
        <f aca="false">LOG(D645,2)</f>
        <v>-1.27587092630626</v>
      </c>
    </row>
    <row r="646" customFormat="false" ht="13" hidden="false" customHeight="false" outlineLevel="0" collapsed="false">
      <c r="A646" s="1" t="s">
        <v>81</v>
      </c>
      <c r="B646" s="1" t="n">
        <v>253</v>
      </c>
      <c r="C646" s="1" t="n">
        <v>104</v>
      </c>
      <c r="D646" s="1" t="n">
        <f aca="false">C646/B646</f>
        <v>0.411067193675889</v>
      </c>
      <c r="E646" s="1" t="n">
        <f aca="false">LOG(D646,2)</f>
        <v>-1.28255385655322</v>
      </c>
    </row>
    <row r="647" customFormat="false" ht="13" hidden="false" customHeight="false" outlineLevel="0" collapsed="false">
      <c r="A647" s="1" t="s">
        <v>194</v>
      </c>
      <c r="B647" s="1" t="n">
        <v>95</v>
      </c>
      <c r="C647" s="1" t="n">
        <v>39</v>
      </c>
      <c r="D647" s="1" t="n">
        <f aca="false">C647/B647</f>
        <v>0.410526315789474</v>
      </c>
      <c r="E647" s="1" t="n">
        <f aca="false">LOG(D647,2)</f>
        <v>-1.2844533894687</v>
      </c>
    </row>
    <row r="648" customFormat="false" ht="13" hidden="false" customHeight="false" outlineLevel="0" collapsed="false">
      <c r="A648" s="1" t="s">
        <v>195</v>
      </c>
      <c r="B648" s="1" t="n">
        <v>91</v>
      </c>
      <c r="C648" s="1" t="n">
        <v>37</v>
      </c>
      <c r="D648" s="1" t="n">
        <f aca="false">C648/B648</f>
        <v>0.406593406593407</v>
      </c>
      <c r="E648" s="1" t="n">
        <f aca="false">LOG(D648,2)</f>
        <v>-1.29834127456975</v>
      </c>
    </row>
    <row r="649" customFormat="false" ht="13" hidden="false" customHeight="false" outlineLevel="0" collapsed="false">
      <c r="A649" s="1" t="s">
        <v>192</v>
      </c>
      <c r="B649" s="1" t="n">
        <v>6026</v>
      </c>
      <c r="C649" s="1" t="n">
        <v>2442</v>
      </c>
      <c r="D649" s="1" t="n">
        <f aca="false">C649/B649</f>
        <v>0.405243942914039</v>
      </c>
      <c r="E649" s="1" t="n">
        <f aca="false">LOG(D649,2)</f>
        <v>-1.30313747260706</v>
      </c>
    </row>
    <row r="650" customFormat="false" ht="13" hidden="false" customHeight="false" outlineLevel="0" collapsed="false">
      <c r="A650" s="1" t="s">
        <v>155</v>
      </c>
      <c r="B650" s="1" t="n">
        <v>109</v>
      </c>
      <c r="C650" s="1" t="n">
        <v>44</v>
      </c>
      <c r="D650" s="1" t="n">
        <f aca="false">C650/B650</f>
        <v>0.403669724770642</v>
      </c>
      <c r="E650" s="1" t="n">
        <f aca="false">LOG(D650,2)</f>
        <v>-1.30875270613963</v>
      </c>
    </row>
    <row r="651" customFormat="false" ht="13" hidden="false" customHeight="false" outlineLevel="0" collapsed="false">
      <c r="A651" s="1" t="s">
        <v>153</v>
      </c>
      <c r="B651" s="1" t="n">
        <v>134</v>
      </c>
      <c r="C651" s="1" t="n">
        <v>54</v>
      </c>
      <c r="D651" s="1" t="n">
        <f aca="false">C651/B651</f>
        <v>0.402985074626866</v>
      </c>
      <c r="E651" s="1" t="n">
        <f aca="false">LOG(D651,2)</f>
        <v>-1.3112016882943</v>
      </c>
    </row>
    <row r="652" customFormat="false" ht="13" hidden="false" customHeight="false" outlineLevel="0" collapsed="false">
      <c r="A652" s="1" t="s">
        <v>196</v>
      </c>
      <c r="B652" s="1" t="n">
        <v>2396</v>
      </c>
      <c r="C652" s="1" t="n">
        <v>961</v>
      </c>
      <c r="D652" s="1" t="n">
        <f aca="false">C652/B652</f>
        <v>0.401085141903172</v>
      </c>
      <c r="E652" s="1" t="n">
        <f aca="false">LOG(D652,2)</f>
        <v>-1.31801957201504</v>
      </c>
    </row>
    <row r="653" customFormat="false" ht="13" hidden="false" customHeight="false" outlineLevel="0" collapsed="false">
      <c r="A653" s="1" t="s">
        <v>185</v>
      </c>
      <c r="B653" s="1" t="n">
        <v>1376</v>
      </c>
      <c r="C653" s="1" t="n">
        <v>546</v>
      </c>
      <c r="D653" s="1" t="n">
        <f aca="false">C653/B653</f>
        <v>0.396802325581395</v>
      </c>
      <c r="E653" s="1" t="n">
        <f aca="false">LOG(D653,2)</f>
        <v>-1.33350761378225</v>
      </c>
    </row>
    <row r="654" customFormat="false" ht="13" hidden="false" customHeight="false" outlineLevel="0" collapsed="false">
      <c r="A654" s="1" t="s">
        <v>197</v>
      </c>
      <c r="B654" s="1" t="n">
        <v>96</v>
      </c>
      <c r="C654" s="1" t="n">
        <v>38</v>
      </c>
      <c r="D654" s="1" t="n">
        <f aca="false">C654/B654</f>
        <v>0.395833333333333</v>
      </c>
      <c r="E654" s="1" t="n">
        <f aca="false">LOG(D654,2)</f>
        <v>-1.33703498727757</v>
      </c>
    </row>
    <row r="655" customFormat="false" ht="13" hidden="false" customHeight="false" outlineLevel="0" collapsed="false">
      <c r="A655" s="1" t="s">
        <v>198</v>
      </c>
      <c r="B655" s="1" t="n">
        <v>99</v>
      </c>
      <c r="C655" s="1" t="n">
        <v>39</v>
      </c>
      <c r="D655" s="1" t="n">
        <f aca="false">C655/B655</f>
        <v>0.393939393939394</v>
      </c>
      <c r="E655" s="1" t="n">
        <f aca="false">LOG(D655,2)</f>
        <v>-1.34395440121736</v>
      </c>
    </row>
    <row r="656" customFormat="false" ht="13" hidden="false" customHeight="false" outlineLevel="0" collapsed="false">
      <c r="A656" s="1" t="s">
        <v>196</v>
      </c>
      <c r="B656" s="1" t="n">
        <v>2539</v>
      </c>
      <c r="C656" s="1" t="n">
        <v>990</v>
      </c>
      <c r="D656" s="1" t="n">
        <f aca="false">C656/B656</f>
        <v>0.389917290271761</v>
      </c>
      <c r="E656" s="1" t="n">
        <f aca="false">LOG(D656,2)</f>
        <v>-1.35875996468053</v>
      </c>
    </row>
    <row r="657" customFormat="false" ht="13" hidden="false" customHeight="false" outlineLevel="0" collapsed="false">
      <c r="A657" s="1" t="s">
        <v>199</v>
      </c>
      <c r="B657" s="1" t="n">
        <v>98</v>
      </c>
      <c r="C657" s="1" t="n">
        <v>38</v>
      </c>
      <c r="D657" s="1" t="n">
        <f aca="false">C657/B657</f>
        <v>0.387755102040816</v>
      </c>
      <c r="E657" s="1" t="n">
        <f aca="false">LOG(D657,2)</f>
        <v>-1.36678233067162</v>
      </c>
    </row>
    <row r="658" customFormat="false" ht="13" hidden="false" customHeight="false" outlineLevel="0" collapsed="false">
      <c r="A658" s="1" t="s">
        <v>188</v>
      </c>
      <c r="B658" s="1" t="n">
        <v>106</v>
      </c>
      <c r="C658" s="1" t="n">
        <v>41</v>
      </c>
      <c r="D658" s="1" t="n">
        <f aca="false">C658/B658</f>
        <v>0.386792452830189</v>
      </c>
      <c r="E658" s="1" t="n">
        <f aca="false">LOG(D658,2)</f>
        <v>-1.37036844994512</v>
      </c>
    </row>
    <row r="659" customFormat="false" ht="13" hidden="false" customHeight="false" outlineLevel="0" collapsed="false">
      <c r="A659" s="1" t="s">
        <v>188</v>
      </c>
      <c r="B659" s="1" t="n">
        <v>106</v>
      </c>
      <c r="C659" s="1" t="n">
        <v>41</v>
      </c>
      <c r="D659" s="1" t="n">
        <f aca="false">C659/B659</f>
        <v>0.386792452830189</v>
      </c>
      <c r="E659" s="1" t="n">
        <f aca="false">LOG(D659,2)</f>
        <v>-1.37036844994512</v>
      </c>
    </row>
    <row r="660" customFormat="false" ht="13" hidden="false" customHeight="false" outlineLevel="0" collapsed="false">
      <c r="A660" s="1" t="s">
        <v>142</v>
      </c>
      <c r="B660" s="1" t="n">
        <v>184</v>
      </c>
      <c r="C660" s="1" t="n">
        <v>71</v>
      </c>
      <c r="D660" s="1" t="n">
        <f aca="false">C660/B660</f>
        <v>0.385869565217391</v>
      </c>
      <c r="E660" s="1" t="n">
        <f aca="false">LOG(D660,2)</f>
        <v>-1.37381483655233</v>
      </c>
    </row>
    <row r="661" customFormat="false" ht="13" hidden="false" customHeight="false" outlineLevel="0" collapsed="false">
      <c r="A661" s="1" t="s">
        <v>200</v>
      </c>
      <c r="B661" s="1" t="n">
        <v>96</v>
      </c>
      <c r="C661" s="1" t="n">
        <v>37</v>
      </c>
      <c r="D661" s="1" t="n">
        <f aca="false">C661/B661</f>
        <v>0.385416666666667</v>
      </c>
      <c r="E661" s="1" t="n">
        <f aca="false">LOG(D661,2)</f>
        <v>-1.37550913509221</v>
      </c>
    </row>
    <row r="662" customFormat="false" ht="13" hidden="false" customHeight="false" outlineLevel="0" collapsed="false">
      <c r="A662" s="1" t="s">
        <v>201</v>
      </c>
      <c r="B662" s="1" t="n">
        <v>205</v>
      </c>
      <c r="C662" s="1" t="n">
        <v>79</v>
      </c>
      <c r="D662" s="1" t="n">
        <f aca="false">C662/B662</f>
        <v>0.385365853658537</v>
      </c>
      <c r="E662" s="1" t="n">
        <f aca="false">LOG(D662,2)</f>
        <v>-1.37569935132834</v>
      </c>
    </row>
    <row r="663" customFormat="false" ht="13" hidden="false" customHeight="false" outlineLevel="0" collapsed="false">
      <c r="A663" s="1" t="s">
        <v>196</v>
      </c>
      <c r="B663" s="1" t="n">
        <v>2438</v>
      </c>
      <c r="C663" s="1" t="n">
        <v>938</v>
      </c>
      <c r="D663" s="1" t="n">
        <f aca="false">C663/B663</f>
        <v>0.384741591468417</v>
      </c>
      <c r="E663" s="1" t="n">
        <f aca="false">LOG(D663,2)</f>
        <v>-1.37803829810484</v>
      </c>
    </row>
    <row r="664" customFormat="false" ht="13" hidden="false" customHeight="false" outlineLevel="0" collapsed="false">
      <c r="A664" s="1" t="s">
        <v>181</v>
      </c>
      <c r="B664" s="1" t="n">
        <v>6363</v>
      </c>
      <c r="C664" s="1" t="n">
        <v>2441</v>
      </c>
      <c r="D664" s="1" t="n">
        <f aca="false">C664/B664</f>
        <v>0.383624076693384</v>
      </c>
      <c r="E664" s="1" t="n">
        <f aca="false">LOG(D664,2)</f>
        <v>-1.38223482647056</v>
      </c>
    </row>
    <row r="665" customFormat="false" ht="13" hidden="false" customHeight="false" outlineLevel="0" collapsed="false">
      <c r="A665" s="1" t="s">
        <v>153</v>
      </c>
      <c r="B665" s="1" t="n">
        <v>145</v>
      </c>
      <c r="C665" s="1" t="n">
        <v>55</v>
      </c>
      <c r="D665" s="1" t="n">
        <f aca="false">C665/B665</f>
        <v>0.379310344827586</v>
      </c>
      <c r="E665" s="1" t="n">
        <f aca="false">LOG(D665,2)</f>
        <v>-1.39854937649028</v>
      </c>
    </row>
    <row r="666" customFormat="false" ht="13" hidden="false" customHeight="false" outlineLevel="0" collapsed="false">
      <c r="A666" s="1" t="s">
        <v>181</v>
      </c>
      <c r="B666" s="1" t="n">
        <v>6122</v>
      </c>
      <c r="C666" s="1" t="n">
        <v>2255</v>
      </c>
      <c r="D666" s="1" t="n">
        <f aca="false">C666/B666</f>
        <v>0.368343678536426</v>
      </c>
      <c r="E666" s="1" t="n">
        <f aca="false">LOG(D666,2)</f>
        <v>-1.44087561138425</v>
      </c>
    </row>
    <row r="667" customFormat="false" ht="13" hidden="false" customHeight="false" outlineLevel="0" collapsed="false">
      <c r="A667" s="1" t="s">
        <v>202</v>
      </c>
      <c r="B667" s="1" t="n">
        <v>106</v>
      </c>
      <c r="C667" s="1" t="n">
        <v>39</v>
      </c>
      <c r="D667" s="1" t="n">
        <f aca="false">C667/B667</f>
        <v>0.367924528301887</v>
      </c>
      <c r="E667" s="1" t="n">
        <f aca="false">LOG(D667,2)</f>
        <v>-1.44251823570095</v>
      </c>
    </row>
    <row r="668" customFormat="false" ht="13" hidden="false" customHeight="false" outlineLevel="0" collapsed="false">
      <c r="A668" s="1" t="s">
        <v>203</v>
      </c>
      <c r="B668" s="1" t="n">
        <v>852</v>
      </c>
      <c r="C668" s="1" t="n">
        <v>313</v>
      </c>
      <c r="D668" s="1" t="n">
        <f aca="false">C668/B668</f>
        <v>0.367370892018779</v>
      </c>
      <c r="E668" s="1" t="n">
        <f aca="false">LOG(D668,2)</f>
        <v>-1.44469077329322</v>
      </c>
    </row>
    <row r="669" customFormat="false" ht="13" hidden="false" customHeight="false" outlineLevel="0" collapsed="false">
      <c r="A669" s="1" t="s">
        <v>204</v>
      </c>
      <c r="B669" s="1" t="n">
        <v>638</v>
      </c>
      <c r="C669" s="1" t="n">
        <v>234</v>
      </c>
      <c r="D669" s="1" t="n">
        <f aca="false">C669/B669</f>
        <v>0.366771159874608</v>
      </c>
      <c r="E669" s="1" t="n">
        <f aca="false">LOG(D669,2)</f>
        <v>-1.44704789418146</v>
      </c>
    </row>
    <row r="670" customFormat="false" ht="13" hidden="false" customHeight="false" outlineLevel="0" collapsed="false">
      <c r="A670" s="1" t="s">
        <v>192</v>
      </c>
      <c r="B670" s="1" t="n">
        <v>6043</v>
      </c>
      <c r="C670" s="1" t="n">
        <v>2209</v>
      </c>
      <c r="D670" s="1" t="n">
        <f aca="false">C670/B670</f>
        <v>0.365546913784544</v>
      </c>
      <c r="E670" s="1" t="n">
        <f aca="false">LOG(D670,2)</f>
        <v>-1.4518715233444</v>
      </c>
    </row>
    <row r="671" customFormat="false" ht="13" hidden="false" customHeight="false" outlineLevel="0" collapsed="false">
      <c r="A671" s="1" t="s">
        <v>205</v>
      </c>
      <c r="B671" s="1" t="n">
        <v>1256</v>
      </c>
      <c r="C671" s="1" t="n">
        <v>457</v>
      </c>
      <c r="D671" s="1" t="n">
        <f aca="false">C671/B671</f>
        <v>0.363853503184713</v>
      </c>
      <c r="E671" s="1" t="n">
        <f aca="false">LOG(D671,2)</f>
        <v>-1.45857039383356</v>
      </c>
    </row>
    <row r="672" customFormat="false" ht="13" hidden="false" customHeight="false" outlineLevel="0" collapsed="false">
      <c r="A672" s="1" t="s">
        <v>206</v>
      </c>
      <c r="B672" s="1" t="n">
        <v>91</v>
      </c>
      <c r="C672" s="1" t="n">
        <v>33</v>
      </c>
      <c r="D672" s="1" t="n">
        <f aca="false">C672/B672</f>
        <v>0.362637362637363</v>
      </c>
      <c r="E672" s="1" t="n">
        <f aca="false">LOG(D672,2)</f>
        <v>-1.46340052084024</v>
      </c>
    </row>
    <row r="673" customFormat="false" ht="13" hidden="false" customHeight="false" outlineLevel="0" collapsed="false">
      <c r="A673" s="1" t="s">
        <v>207</v>
      </c>
      <c r="B673" s="1" t="n">
        <v>94</v>
      </c>
      <c r="C673" s="1" t="n">
        <v>34</v>
      </c>
      <c r="D673" s="1" t="n">
        <f aca="false">C673/B673</f>
        <v>0.361702127659575</v>
      </c>
      <c r="E673" s="1" t="n">
        <f aca="false">LOG(D673,2)</f>
        <v>-1.4671260104273</v>
      </c>
    </row>
    <row r="674" customFormat="false" ht="13" hidden="false" customHeight="false" outlineLevel="0" collapsed="false">
      <c r="A674" s="1" t="s">
        <v>201</v>
      </c>
      <c r="B674" s="1" t="n">
        <v>197</v>
      </c>
      <c r="C674" s="1" t="n">
        <v>71</v>
      </c>
      <c r="D674" s="1" t="n">
        <f aca="false">C674/B674</f>
        <v>0.360406091370558</v>
      </c>
      <c r="E674" s="1" t="n">
        <f aca="false">LOG(D674,2)</f>
        <v>-1.47230469995169</v>
      </c>
    </row>
    <row r="675" customFormat="false" ht="13" hidden="false" customHeight="false" outlineLevel="0" collapsed="false">
      <c r="A675" s="1" t="s">
        <v>208</v>
      </c>
      <c r="B675" s="1" t="n">
        <v>92</v>
      </c>
      <c r="C675" s="1" t="n">
        <v>33</v>
      </c>
      <c r="D675" s="1" t="n">
        <f aca="false">C675/B675</f>
        <v>0.358695652173913</v>
      </c>
      <c r="E675" s="1" t="n">
        <f aca="false">LOG(D675,2)</f>
        <v>-1.47916783669856</v>
      </c>
    </row>
    <row r="676" customFormat="false" ht="13" hidden="false" customHeight="false" outlineLevel="0" collapsed="false">
      <c r="A676" s="1" t="s">
        <v>209</v>
      </c>
      <c r="B676" s="1" t="n">
        <v>162</v>
      </c>
      <c r="C676" s="1" t="n">
        <v>58</v>
      </c>
      <c r="D676" s="1" t="n">
        <f aca="false">C676/B676</f>
        <v>0.358024691358025</v>
      </c>
      <c r="E676" s="1" t="n">
        <f aca="false">LOG(D676,2)</f>
        <v>-1.48186900775705</v>
      </c>
    </row>
    <row r="677" customFormat="false" ht="13" hidden="false" customHeight="false" outlineLevel="0" collapsed="false">
      <c r="A677" s="1" t="s">
        <v>205</v>
      </c>
      <c r="B677" s="1" t="n">
        <v>1125</v>
      </c>
      <c r="C677" s="1" t="n">
        <v>402</v>
      </c>
      <c r="D677" s="1" t="n">
        <f aca="false">C677/B677</f>
        <v>0.357333333333333</v>
      </c>
      <c r="E677" s="1" t="n">
        <f aca="false">LOG(D677,2)</f>
        <v>-1.48465759492547</v>
      </c>
    </row>
    <row r="678" customFormat="false" ht="13" hidden="false" customHeight="false" outlineLevel="0" collapsed="false">
      <c r="A678" s="1" t="s">
        <v>187</v>
      </c>
      <c r="B678" s="1" t="n">
        <v>157</v>
      </c>
      <c r="C678" s="1" t="n">
        <v>56</v>
      </c>
      <c r="D678" s="1" t="n">
        <f aca="false">C678/B678</f>
        <v>0.356687898089172</v>
      </c>
      <c r="E678" s="1" t="n">
        <f aca="false">LOG(D678,2)</f>
        <v>-1.48726582683402</v>
      </c>
    </row>
    <row r="679" customFormat="false" ht="13" hidden="false" customHeight="false" outlineLevel="0" collapsed="false">
      <c r="A679" s="1" t="s">
        <v>203</v>
      </c>
      <c r="B679" s="1" t="n">
        <v>761</v>
      </c>
      <c r="C679" s="1" t="n">
        <v>271</v>
      </c>
      <c r="D679" s="1" t="n">
        <f aca="false">C679/B679</f>
        <v>0.35611038107753</v>
      </c>
      <c r="E679" s="1" t="n">
        <f aca="false">LOG(D679,2)</f>
        <v>-1.48960360214967</v>
      </c>
    </row>
    <row r="680" customFormat="false" ht="13" hidden="false" customHeight="false" outlineLevel="0" collapsed="false">
      <c r="A680" s="1" t="s">
        <v>196</v>
      </c>
      <c r="B680" s="1" t="n">
        <v>2473</v>
      </c>
      <c r="C680" s="1" t="n">
        <v>878</v>
      </c>
      <c r="D680" s="1" t="n">
        <f aca="false">C680/B680</f>
        <v>0.355034371209058</v>
      </c>
      <c r="E680" s="1" t="n">
        <f aca="false">LOG(D680,2)</f>
        <v>-1.49396939485458</v>
      </c>
    </row>
    <row r="681" customFormat="false" ht="13" hidden="false" customHeight="false" outlineLevel="0" collapsed="false">
      <c r="A681" s="1" t="s">
        <v>203</v>
      </c>
      <c r="B681" s="1" t="n">
        <v>758</v>
      </c>
      <c r="C681" s="1" t="n">
        <v>269</v>
      </c>
      <c r="D681" s="1" t="n">
        <f aca="false">C681/B681</f>
        <v>0.354881266490765</v>
      </c>
      <c r="E681" s="1" t="n">
        <f aca="false">LOG(D681,2)</f>
        <v>-1.49459167561447</v>
      </c>
    </row>
    <row r="682" customFormat="false" ht="13" hidden="false" customHeight="false" outlineLevel="0" collapsed="false">
      <c r="A682" s="1" t="s">
        <v>178</v>
      </c>
      <c r="B682" s="1" t="n">
        <v>15059</v>
      </c>
      <c r="C682" s="1" t="n">
        <v>5277</v>
      </c>
      <c r="D682" s="1" t="n">
        <f aca="false">C682/B682</f>
        <v>0.350421674745999</v>
      </c>
      <c r="E682" s="1" t="n">
        <f aca="false">LOG(D682,2)</f>
        <v>-1.51283608170208</v>
      </c>
    </row>
    <row r="683" customFormat="false" ht="13" hidden="false" customHeight="false" outlineLevel="0" collapsed="false">
      <c r="A683" s="1" t="s">
        <v>209</v>
      </c>
      <c r="B683" s="1" t="n">
        <v>161</v>
      </c>
      <c r="C683" s="1" t="n">
        <v>56</v>
      </c>
      <c r="D683" s="1" t="n">
        <f aca="false">C683/B683</f>
        <v>0.347826086956522</v>
      </c>
      <c r="E683" s="1" t="n">
        <f aca="false">LOG(D683,2)</f>
        <v>-1.52356195605701</v>
      </c>
    </row>
    <row r="684" customFormat="false" ht="13" hidden="false" customHeight="false" outlineLevel="0" collapsed="false">
      <c r="A684" s="1" t="s">
        <v>210</v>
      </c>
      <c r="B684" s="1" t="n">
        <v>98</v>
      </c>
      <c r="C684" s="1" t="n">
        <v>34</v>
      </c>
      <c r="D684" s="1" t="n">
        <f aca="false">C684/B684</f>
        <v>0.346938775510204</v>
      </c>
      <c r="E684" s="1" t="n">
        <f aca="false">LOG(D684,2)</f>
        <v>-1.52724700286487</v>
      </c>
    </row>
    <row r="685" customFormat="false" ht="13" hidden="false" customHeight="false" outlineLevel="0" collapsed="false">
      <c r="A685" s="1" t="s">
        <v>201</v>
      </c>
      <c r="B685" s="1" t="n">
        <v>181</v>
      </c>
      <c r="C685" s="1" t="n">
        <v>62</v>
      </c>
      <c r="D685" s="1" t="n">
        <f aca="false">C685/B685</f>
        <v>0.342541436464088</v>
      </c>
      <c r="E685" s="1" t="n">
        <f aca="false">LOG(D685,2)</f>
        <v>-1.54564957669633</v>
      </c>
    </row>
    <row r="686" customFormat="false" ht="13" hidden="false" customHeight="false" outlineLevel="0" collapsed="false">
      <c r="A686" s="1" t="s">
        <v>187</v>
      </c>
      <c r="B686" s="1" t="n">
        <v>199</v>
      </c>
      <c r="C686" s="1" t="n">
        <v>68</v>
      </c>
      <c r="D686" s="1" t="n">
        <f aca="false">C686/B686</f>
        <v>0.341708542713568</v>
      </c>
      <c r="E686" s="1" t="n">
        <f aca="false">LOG(D686,2)</f>
        <v>-1.54916177929331</v>
      </c>
    </row>
    <row r="687" customFormat="false" ht="13" hidden="false" customHeight="false" outlineLevel="0" collapsed="false">
      <c r="A687" s="1" t="s">
        <v>202</v>
      </c>
      <c r="B687" s="1" t="n">
        <v>109</v>
      </c>
      <c r="C687" s="1" t="n">
        <v>37</v>
      </c>
      <c r="D687" s="1" t="n">
        <f aca="false">C687/B687</f>
        <v>0.339449541284404</v>
      </c>
      <c r="E687" s="1" t="n">
        <f aca="false">LOG(D687,2)</f>
        <v>-1.55873095914798</v>
      </c>
    </row>
    <row r="688" customFormat="false" ht="13" hidden="false" customHeight="false" outlineLevel="0" collapsed="false">
      <c r="A688" s="1" t="s">
        <v>195</v>
      </c>
      <c r="B688" s="1" t="n">
        <v>104</v>
      </c>
      <c r="C688" s="1" t="n">
        <v>35</v>
      </c>
      <c r="D688" s="1" t="n">
        <f aca="false">C688/B688</f>
        <v>0.336538461538462</v>
      </c>
      <c r="E688" s="1" t="n">
        <f aca="false">LOG(D688,2)</f>
        <v>-1.57115670119613</v>
      </c>
    </row>
    <row r="689" customFormat="false" ht="13" hidden="false" customHeight="false" outlineLevel="0" collapsed="false">
      <c r="A689" s="1" t="s">
        <v>185</v>
      </c>
      <c r="B689" s="1" t="n">
        <v>1344</v>
      </c>
      <c r="C689" s="1" t="n">
        <v>449</v>
      </c>
      <c r="D689" s="1" t="n">
        <f aca="false">C689/B689</f>
        <v>0.334077380952381</v>
      </c>
      <c r="E689" s="1" t="n">
        <f aca="false">LOG(D689,2)</f>
        <v>-1.58174578803761</v>
      </c>
    </row>
    <row r="690" customFormat="false" ht="13" hidden="false" customHeight="false" outlineLevel="0" collapsed="false">
      <c r="A690" s="1" t="s">
        <v>204</v>
      </c>
      <c r="B690" s="1" t="n">
        <v>735</v>
      </c>
      <c r="C690" s="1" t="n">
        <v>244</v>
      </c>
      <c r="D690" s="1" t="n">
        <f aca="false">C690/B690</f>
        <v>0.331972789115646</v>
      </c>
      <c r="E690" s="1" t="n">
        <f aca="false">LOG(D690,2)</f>
        <v>-1.59086310216084</v>
      </c>
    </row>
    <row r="691" customFormat="false" ht="13" hidden="false" customHeight="false" outlineLevel="0" collapsed="false">
      <c r="A691" s="1" t="s">
        <v>205</v>
      </c>
      <c r="B691" s="1" t="n">
        <v>1158</v>
      </c>
      <c r="C691" s="1" t="n">
        <v>384</v>
      </c>
      <c r="D691" s="1" t="n">
        <f aca="false">C691/B691</f>
        <v>0.33160621761658</v>
      </c>
      <c r="E691" s="1" t="n">
        <f aca="false">LOG(D691,2)</f>
        <v>-1.59245703726808</v>
      </c>
    </row>
    <row r="692" customFormat="false" ht="13" hidden="false" customHeight="false" outlineLevel="0" collapsed="false">
      <c r="A692" s="1" t="s">
        <v>203</v>
      </c>
      <c r="B692" s="1" t="n">
        <v>765</v>
      </c>
      <c r="C692" s="1" t="n">
        <v>251</v>
      </c>
      <c r="D692" s="1" t="n">
        <f aca="false">C692/B692</f>
        <v>0.328104575163399</v>
      </c>
      <c r="E692" s="1" t="n">
        <f aca="false">LOG(D692,2)</f>
        <v>-1.60777238362924</v>
      </c>
    </row>
    <row r="693" customFormat="false" ht="13" hidden="false" customHeight="false" outlineLevel="0" collapsed="false">
      <c r="A693" s="1" t="s">
        <v>211</v>
      </c>
      <c r="B693" s="1" t="n">
        <v>92</v>
      </c>
      <c r="C693" s="1" t="n">
        <v>30</v>
      </c>
      <c r="D693" s="1" t="n">
        <f aca="false">C693/B693</f>
        <v>0.326086956521739</v>
      </c>
      <c r="E693" s="1" t="n">
        <f aca="false">LOG(D693,2)</f>
        <v>-1.61667136044849</v>
      </c>
    </row>
    <row r="694" customFormat="false" ht="13" hidden="false" customHeight="false" outlineLevel="0" collapsed="false">
      <c r="A694" s="1" t="s">
        <v>209</v>
      </c>
      <c r="B694" s="1" t="n">
        <v>122</v>
      </c>
      <c r="C694" s="1" t="n">
        <v>39</v>
      </c>
      <c r="D694" s="1" t="n">
        <f aca="false">C694/B694</f>
        <v>0.319672131147541</v>
      </c>
      <c r="E694" s="1" t="n">
        <f aca="false">LOG(D694,2)</f>
        <v>-1.64533511870064</v>
      </c>
    </row>
    <row r="695" customFormat="false" ht="13" hidden="false" customHeight="false" outlineLevel="0" collapsed="false">
      <c r="A695" s="1" t="s">
        <v>187</v>
      </c>
      <c r="B695" s="1" t="n">
        <v>194</v>
      </c>
      <c r="C695" s="1" t="n">
        <v>62</v>
      </c>
      <c r="D695" s="1" t="n">
        <f aca="false">C695/B695</f>
        <v>0.319587628865979</v>
      </c>
      <c r="E695" s="1" t="n">
        <f aca="false">LOG(D695,2)</f>
        <v>-1.64571653180025</v>
      </c>
    </row>
    <row r="696" customFormat="false" ht="13" hidden="false" customHeight="false" outlineLevel="0" collapsed="false">
      <c r="A696" s="1" t="s">
        <v>195</v>
      </c>
      <c r="B696" s="1" t="n">
        <v>101</v>
      </c>
      <c r="C696" s="1" t="n">
        <v>32</v>
      </c>
      <c r="D696" s="1" t="n">
        <f aca="false">C696/B696</f>
        <v>0.316831683168317</v>
      </c>
      <c r="E696" s="1" t="n">
        <f aca="false">LOG(D696,2)</f>
        <v>-1.65821148275179</v>
      </c>
    </row>
    <row r="697" customFormat="false" ht="13" hidden="false" customHeight="false" outlineLevel="0" collapsed="false">
      <c r="A697" s="1" t="s">
        <v>212</v>
      </c>
      <c r="B697" s="1" t="n">
        <v>93</v>
      </c>
      <c r="C697" s="1" t="n">
        <v>29</v>
      </c>
      <c r="D697" s="1" t="n">
        <f aca="false">C697/B697</f>
        <v>0.311827956989247</v>
      </c>
      <c r="E697" s="1" t="n">
        <f aca="false">LOG(D697,2)</f>
        <v>-1.68117781598046</v>
      </c>
    </row>
    <row r="698" customFormat="false" ht="13" hidden="false" customHeight="false" outlineLevel="0" collapsed="false">
      <c r="A698" s="1" t="s">
        <v>204</v>
      </c>
      <c r="B698" s="1" t="n">
        <v>687</v>
      </c>
      <c r="C698" s="1" t="n">
        <v>211</v>
      </c>
      <c r="D698" s="1" t="n">
        <f aca="false">C698/B698</f>
        <v>0.307132459970888</v>
      </c>
      <c r="E698" s="1" t="n">
        <f aca="false">LOG(D698,2)</f>
        <v>-1.70306710011092</v>
      </c>
    </row>
    <row r="699" customFormat="false" ht="13" hidden="false" customHeight="false" outlineLevel="0" collapsed="false">
      <c r="A699" s="1" t="s">
        <v>205</v>
      </c>
      <c r="B699" s="1" t="n">
        <v>1127</v>
      </c>
      <c r="C699" s="1" t="n">
        <v>340</v>
      </c>
      <c r="D699" s="1" t="n">
        <f aca="false">C699/B699</f>
        <v>0.301685891748004</v>
      </c>
      <c r="E699" s="1" t="n">
        <f aca="false">LOG(D699,2)</f>
        <v>-1.72888086403452</v>
      </c>
    </row>
    <row r="700" customFormat="false" ht="13" hidden="false" customHeight="false" outlineLevel="0" collapsed="false">
      <c r="A700" s="1" t="s">
        <v>213</v>
      </c>
      <c r="B700" s="1" t="n">
        <v>98</v>
      </c>
      <c r="C700" s="1" t="n">
        <v>29</v>
      </c>
      <c r="D700" s="1" t="n">
        <f aca="false">C700/B700</f>
        <v>0.295918367346939</v>
      </c>
      <c r="E700" s="1" t="n">
        <f aca="false">LOG(D700,2)</f>
        <v>-1.75672884898764</v>
      </c>
    </row>
    <row r="701" customFormat="false" ht="13" hidden="false" customHeight="false" outlineLevel="0" collapsed="false">
      <c r="A701" s="1" t="s">
        <v>210</v>
      </c>
      <c r="B701" s="1" t="n">
        <v>102</v>
      </c>
      <c r="C701" s="1" t="n">
        <v>30</v>
      </c>
      <c r="D701" s="1" t="n">
        <f aca="false">C701/B701</f>
        <v>0.294117647058824</v>
      </c>
      <c r="E701" s="1" t="n">
        <f aca="false">LOG(D701,2)</f>
        <v>-1.76553474636298</v>
      </c>
    </row>
    <row r="702" customFormat="false" ht="13" hidden="false" customHeight="false" outlineLevel="0" collapsed="false">
      <c r="A702" s="1" t="s">
        <v>209</v>
      </c>
      <c r="B702" s="1" t="n">
        <v>212</v>
      </c>
      <c r="C702" s="1" t="n">
        <v>62</v>
      </c>
      <c r="D702" s="1" t="n">
        <f aca="false">C702/B702</f>
        <v>0.292452830188679</v>
      </c>
      <c r="E702" s="1" t="n">
        <f aca="false">LOG(D702,2)</f>
        <v>-1.77372414417632</v>
      </c>
    </row>
    <row r="703" customFormat="false" ht="13" hidden="false" customHeight="false" outlineLevel="0" collapsed="false">
      <c r="A703" s="1" t="s">
        <v>214</v>
      </c>
      <c r="B703" s="1" t="n">
        <v>103</v>
      </c>
      <c r="C703" s="1" t="n">
        <v>30</v>
      </c>
      <c r="D703" s="1" t="n">
        <f aca="false">C703/B703</f>
        <v>0.29126213592233</v>
      </c>
      <c r="E703" s="1" t="n">
        <f aca="false">LOG(D703,2)</f>
        <v>-1.7796099315747</v>
      </c>
    </row>
    <row r="704" customFormat="false" ht="13" hidden="false" customHeight="false" outlineLevel="0" collapsed="false">
      <c r="A704" s="1" t="s">
        <v>215</v>
      </c>
      <c r="B704" s="1" t="n">
        <v>94</v>
      </c>
      <c r="C704" s="1" t="n">
        <v>27</v>
      </c>
      <c r="D704" s="1" t="n">
        <f aca="false">C704/B704</f>
        <v>0.287234042553192</v>
      </c>
      <c r="E704" s="1" t="n">
        <f aca="false">LOG(D704,2)</f>
        <v>-1.79970134951417</v>
      </c>
    </row>
    <row r="705" customFormat="false" ht="13" hidden="false" customHeight="false" outlineLevel="0" collapsed="false">
      <c r="A705" s="1" t="s">
        <v>210</v>
      </c>
      <c r="B705" s="1" t="n">
        <v>101</v>
      </c>
      <c r="C705" s="1" t="n">
        <v>29</v>
      </c>
      <c r="D705" s="1" t="n">
        <f aca="false">C705/B705</f>
        <v>0.287128712871287</v>
      </c>
      <c r="E705" s="1" t="n">
        <f aca="false">LOG(D705,2)</f>
        <v>-1.80023048762422</v>
      </c>
    </row>
    <row r="706" customFormat="false" ht="13" hidden="false" customHeight="false" outlineLevel="0" collapsed="false">
      <c r="A706" s="1" t="s">
        <v>204</v>
      </c>
      <c r="B706" s="1" t="n">
        <v>769</v>
      </c>
      <c r="C706" s="1" t="n">
        <v>212</v>
      </c>
      <c r="D706" s="1" t="n">
        <f aca="false">C706/B706</f>
        <v>0.275682704811443</v>
      </c>
      <c r="E706" s="1" t="n">
        <f aca="false">LOG(D706,2)</f>
        <v>-1.85891933339863</v>
      </c>
    </row>
    <row r="707" customFormat="false" ht="13" hidden="false" customHeight="false" outlineLevel="0" collapsed="false">
      <c r="A707" s="1" t="s">
        <v>201</v>
      </c>
      <c r="B707" s="1" t="n">
        <v>249</v>
      </c>
      <c r="C707" s="1" t="n">
        <v>63</v>
      </c>
      <c r="D707" s="1" t="n">
        <f aca="false">C707/B707</f>
        <v>0.253012048192771</v>
      </c>
      <c r="E707" s="1" t="n">
        <f aca="false">LOG(D707,2)</f>
        <v>-1.98272200856816</v>
      </c>
    </row>
    <row r="708" customFormat="false" ht="13" hidden="false" customHeight="false" outlineLevel="0" collapsed="false">
      <c r="A708" s="1" t="s">
        <v>216</v>
      </c>
      <c r="B708" s="1" t="n">
        <v>112</v>
      </c>
      <c r="C708" s="1" t="n">
        <v>28</v>
      </c>
      <c r="D708" s="1" t="n">
        <f aca="false">C708/B708</f>
        <v>0.25</v>
      </c>
      <c r="E708" s="1" t="n">
        <f aca="false">LOG(D708,2)</f>
        <v>-2</v>
      </c>
    </row>
    <row r="709" customFormat="false" ht="13" hidden="false" customHeight="false" outlineLevel="0" collapsed="false">
      <c r="A709" s="1" t="s">
        <v>217</v>
      </c>
      <c r="B709" s="1" t="n">
        <v>112</v>
      </c>
      <c r="C709" s="1" t="n">
        <v>28</v>
      </c>
      <c r="D709" s="1" t="n">
        <f aca="false">C709/B709</f>
        <v>0.25</v>
      </c>
      <c r="E709" s="1" t="n">
        <f aca="false">LOG(D709,2)</f>
        <v>-2</v>
      </c>
    </row>
    <row r="710" customFormat="false" ht="13" hidden="false" customHeight="false" outlineLevel="0" collapsed="false">
      <c r="A710" s="1" t="s">
        <v>218</v>
      </c>
      <c r="B710" s="1" t="n">
        <v>123</v>
      </c>
      <c r="C710" s="1" t="n">
        <v>27</v>
      </c>
      <c r="D710" s="1" t="n">
        <f aca="false">C710/B710</f>
        <v>0.219512195121951</v>
      </c>
      <c r="E710" s="1" t="n">
        <f aca="false">LOG(D710,2)</f>
        <v>-2.18762700317577</v>
      </c>
    </row>
    <row r="711" customFormat="false" ht="13" hidden="false" customHeight="false" outlineLevel="0" collapsed="false">
      <c r="A711" s="1" t="s">
        <v>219</v>
      </c>
      <c r="B711" s="1" t="n">
        <v>4465</v>
      </c>
      <c r="C711" s="1" t="n">
        <v>764</v>
      </c>
      <c r="D711" s="1" t="n">
        <f aca="false">C711/B711</f>
        <v>0.171108622620381</v>
      </c>
      <c r="E711" s="1" t="n">
        <f aca="false">LOG(D711,2)</f>
        <v>-2.54701563197284</v>
      </c>
    </row>
    <row r="712" customFormat="false" ht="13" hidden="false" customHeight="false" outlineLevel="0" collapsed="false">
      <c r="A712" s="1" t="s">
        <v>219</v>
      </c>
      <c r="B712" s="1" t="n">
        <v>4380</v>
      </c>
      <c r="C712" s="1" t="n">
        <v>687</v>
      </c>
      <c r="D712" s="1" t="n">
        <f aca="false">C712/B712</f>
        <v>0.156849315068493</v>
      </c>
      <c r="E712" s="1" t="n">
        <f aca="false">LOG(D712,2)</f>
        <v>-2.67254886567044</v>
      </c>
    </row>
    <row r="713" customFormat="false" ht="13" hidden="false" customHeight="false" outlineLevel="0" collapsed="false">
      <c r="A713" s="1" t="s">
        <v>219</v>
      </c>
      <c r="B713" s="1" t="n">
        <v>4545</v>
      </c>
      <c r="C713" s="1" t="n">
        <v>659</v>
      </c>
      <c r="D713" s="1" t="n">
        <f aca="false">C713/B713</f>
        <v>0.144994499449945</v>
      </c>
      <c r="E713" s="1" t="n">
        <f aca="false">LOG(D713,2)</f>
        <v>-2.78592992407342</v>
      </c>
    </row>
    <row r="714" customFormat="false" ht="13" hidden="false" customHeight="false" outlineLevel="0" collapsed="false">
      <c r="A714" s="1" t="s">
        <v>219</v>
      </c>
      <c r="B714" s="1" t="n">
        <v>4439</v>
      </c>
      <c r="C714" s="1" t="n">
        <v>581</v>
      </c>
      <c r="D714" s="1" t="n">
        <f aca="false">C714/B714</f>
        <v>0.130885334534805</v>
      </c>
      <c r="E714" s="1" t="n">
        <f aca="false">LOG(D714,2)</f>
        <v>-2.9336246399205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11-14T21:38:27Z</dcterms:created>
  <dc:creator>Simona</dc:creator>
  <dc:description/>
  <dc:language>en-US</dc:language>
  <cp:lastModifiedBy>Lukas Jeker</cp:lastModifiedBy>
  <cp:lastPrinted>2007-12-20T19:14:10Z</cp:lastPrinted>
  <dcterms:modified xsi:type="dcterms:W3CDTF">2011-07-13T00:44:36Z</dcterms:modified>
  <cp:revision>0</cp:revision>
  <dc:subject/>
  <dc:title/>
</cp:coreProperties>
</file>